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6.xml" ContentType="application/vnd.openxmlformats-officedocument.drawingml.chartshapes+xml"/>
  <Override PartName="/xl/drawings/drawing7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8.xml" ContentType="application/vnd.openxmlformats-officedocument.drawingml.chartshapes+xml"/>
  <Override PartName="/xl/drawings/drawing9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2.xml" ContentType="application/vnd.openxmlformats-officedocument.drawingml.chartshape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ericoelkers/Desktop/manuscripts/Jizan Science/Now Nature/Further requests.../Source files divided as one sheet per panel /"/>
    </mc:Choice>
  </mc:AlternateContent>
  <xr:revisionPtr revIDLastSave="0" documentId="13_ncr:1_{4F1C2F4D-4EEA-8F46-9A0A-36688981261E}" xr6:coauthVersionLast="47" xr6:coauthVersionMax="47" xr10:uidLastSave="{00000000-0000-0000-0000-000000000000}"/>
  <bookViews>
    <workbookView xWindow="2940" yWindow="1360" windowWidth="28800" windowHeight="15700" activeTab="5" xr2:uid="{00000000-000D-0000-FFFF-FFFF00000000}"/>
  </bookViews>
  <sheets>
    <sheet name="Extended Data 3a" sheetId="18" r:id="rId1"/>
    <sheet name="Extended Data 3b" sheetId="20" r:id="rId2"/>
    <sheet name="Extended Data 3c" sheetId="19" r:id="rId3"/>
    <sheet name="Extended Data 3d" sheetId="22" r:id="rId4"/>
    <sheet name="Extended Data 3e" sheetId="21" r:id="rId5"/>
    <sheet name="Extended Data 3f" sheetId="2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67" i="23" l="1"/>
  <c r="A68" i="23" s="1"/>
  <c r="A69" i="23" s="1"/>
  <c r="A70" i="23" s="1"/>
  <c r="A71" i="23" s="1"/>
  <c r="A72" i="23" s="1"/>
  <c r="A73" i="23" s="1"/>
  <c r="A74" i="23" s="1"/>
  <c r="A75" i="23" s="1"/>
  <c r="A76" i="23" s="1"/>
  <c r="A77" i="23" s="1"/>
  <c r="A78" i="23" s="1"/>
  <c r="A79" i="23" s="1"/>
  <c r="A80" i="23" s="1"/>
  <c r="A81" i="23" s="1"/>
  <c r="A67" i="22"/>
  <c r="A68" i="22" s="1"/>
  <c r="A69" i="22" s="1"/>
  <c r="A70" i="22" s="1"/>
  <c r="A71" i="22" s="1"/>
  <c r="A72" i="22" s="1"/>
  <c r="A73" i="22" s="1"/>
  <c r="A74" i="22" s="1"/>
  <c r="A75" i="22" s="1"/>
  <c r="A76" i="22" s="1"/>
  <c r="A77" i="22" s="1"/>
  <c r="A78" i="22" s="1"/>
  <c r="A79" i="22" s="1"/>
  <c r="A80" i="22" s="1"/>
  <c r="A81" i="22" s="1"/>
  <c r="A67" i="21"/>
  <c r="A68" i="21" s="1"/>
  <c r="A69" i="21" s="1"/>
  <c r="A70" i="21" s="1"/>
  <c r="A71" i="21" s="1"/>
  <c r="A72" i="21" s="1"/>
  <c r="A73" i="21" s="1"/>
  <c r="A74" i="21" s="1"/>
  <c r="A75" i="21" s="1"/>
  <c r="A76" i="21" s="1"/>
  <c r="A77" i="21" s="1"/>
  <c r="A78" i="21" s="1"/>
  <c r="A79" i="21" s="1"/>
  <c r="A80" i="21" s="1"/>
  <c r="A81" i="21" s="1"/>
  <c r="A67" i="20"/>
  <c r="A68" i="20" s="1"/>
  <c r="A69" i="20" s="1"/>
  <c r="A70" i="20" s="1"/>
  <c r="A71" i="20" s="1"/>
  <c r="A72" i="20" s="1"/>
  <c r="A73" i="20" s="1"/>
  <c r="A74" i="20" s="1"/>
  <c r="A75" i="20" s="1"/>
  <c r="A76" i="20" s="1"/>
  <c r="A77" i="20" s="1"/>
  <c r="A78" i="20" s="1"/>
  <c r="A79" i="20" s="1"/>
  <c r="A80" i="20" s="1"/>
  <c r="A81" i="20" s="1"/>
  <c r="A67" i="19"/>
  <c r="A68" i="19" s="1"/>
  <c r="A69" i="19" s="1"/>
  <c r="A70" i="19" s="1"/>
  <c r="A71" i="19" s="1"/>
  <c r="A72" i="19" s="1"/>
  <c r="A73" i="19" s="1"/>
  <c r="A74" i="19" s="1"/>
  <c r="A75" i="19" s="1"/>
  <c r="A76" i="19" s="1"/>
  <c r="A77" i="19" s="1"/>
  <c r="A78" i="19" s="1"/>
  <c r="A79" i="19" s="1"/>
  <c r="A80" i="19" s="1"/>
  <c r="A81" i="19" s="1"/>
  <c r="A67" i="18"/>
  <c r="A68" i="18" s="1"/>
  <c r="A69" i="18" s="1"/>
  <c r="A70" i="18" s="1"/>
  <c r="A71" i="18" s="1"/>
  <c r="A72" i="18" s="1"/>
  <c r="A73" i="18" s="1"/>
  <c r="A74" i="18" s="1"/>
  <c r="A75" i="18" s="1"/>
  <c r="A76" i="18" s="1"/>
  <c r="A77" i="18" s="1"/>
  <c r="A78" i="18" s="1"/>
  <c r="A79" i="18" s="1"/>
  <c r="A80" i="18" s="1"/>
  <c r="A81" i="18" s="1"/>
</calcChain>
</file>

<file path=xl/sharedStrings.xml><?xml version="1.0" encoding="utf-8"?>
<sst xmlns="http://schemas.openxmlformats.org/spreadsheetml/2006/main" count="25" uniqueCount="15">
  <si>
    <t>Solution
 ID</t>
  </si>
  <si>
    <t>Date</t>
  </si>
  <si>
    <t xml:space="preserve"> si_Diopside</t>
  </si>
  <si>
    <t>si_Anorthite</t>
  </si>
  <si>
    <t xml:space="preserve"> si_Ankerite</t>
  </si>
  <si>
    <t>si_Enstatite</t>
  </si>
  <si>
    <t>si_Montmor-Mg</t>
  </si>
  <si>
    <t xml:space="preserve"> si_SiO2(am)</t>
  </si>
  <si>
    <t>si_Chalcedony</t>
  </si>
  <si>
    <t xml:space="preserve">  si_Calcite</t>
  </si>
  <si>
    <t xml:space="preserve">   si_Albite</t>
  </si>
  <si>
    <t xml:space="preserve"> si_Siderite</t>
  </si>
  <si>
    <t xml:space="preserve">   si_Quartz</t>
  </si>
  <si>
    <t>si_Beidellite-Mg</t>
  </si>
  <si>
    <t>Dat used to create Extended Data Figur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;@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2"/>
    </font>
    <font>
      <sz val="11"/>
      <color theme="1"/>
      <name val="Calibri"/>
      <family val="1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9" fillId="0" borderId="0"/>
    <xf numFmtId="0" fontId="1" fillId="0" borderId="0"/>
    <xf numFmtId="0" fontId="1" fillId="0" borderId="0"/>
  </cellStyleXfs>
  <cellXfs count="24">
    <xf numFmtId="0" fontId="0" fillId="0" borderId="0" xfId="0"/>
    <xf numFmtId="2" fontId="0" fillId="0" borderId="0" xfId="0" applyNumberFormat="1"/>
    <xf numFmtId="0" fontId="0" fillId="34" borderId="0" xfId="0" applyFill="1"/>
    <xf numFmtId="0" fontId="16" fillId="0" borderId="11" xfId="0" applyFont="1" applyBorder="1" applyAlignment="1">
      <alignment wrapText="1"/>
    </xf>
    <xf numFmtId="164" fontId="0" fillId="33" borderId="11" xfId="0" applyNumberFormat="1" applyFill="1" applyBorder="1" applyAlignment="1">
      <alignment wrapText="1"/>
    </xf>
    <xf numFmtId="0" fontId="16" fillId="33" borderId="12" xfId="0" applyFont="1" applyFill="1" applyBorder="1" applyAlignment="1">
      <alignment wrapText="1"/>
    </xf>
    <xf numFmtId="164" fontId="0" fillId="33" borderId="13" xfId="0" applyNumberFormat="1" applyFill="1" applyBorder="1" applyAlignment="1">
      <alignment wrapText="1"/>
    </xf>
    <xf numFmtId="0" fontId="16" fillId="33" borderId="14" xfId="0" applyFont="1" applyFill="1" applyBorder="1" applyAlignment="1">
      <alignment wrapText="1"/>
    </xf>
    <xf numFmtId="164" fontId="0" fillId="33" borderId="13" xfId="0" applyNumberFormat="1" applyFill="1" applyBorder="1"/>
    <xf numFmtId="0" fontId="16" fillId="33" borderId="14" xfId="0" applyFont="1" applyFill="1" applyBorder="1"/>
    <xf numFmtId="0" fontId="0" fillId="33" borderId="14" xfId="0" applyFill="1" applyBorder="1"/>
    <xf numFmtId="164" fontId="20" fillId="33" borderId="13" xfId="0" applyNumberFormat="1" applyFont="1" applyFill="1" applyBorder="1"/>
    <xf numFmtId="164" fontId="20" fillId="33" borderId="15" xfId="0" applyNumberFormat="1" applyFont="1" applyFill="1" applyBorder="1"/>
    <xf numFmtId="0" fontId="0" fillId="33" borderId="16" xfId="0" applyFill="1" applyBorder="1"/>
    <xf numFmtId="0" fontId="16" fillId="0" borderId="17" xfId="0" applyFont="1" applyBorder="1" applyAlignment="1">
      <alignment wrapText="1"/>
    </xf>
    <xf numFmtId="0" fontId="0" fillId="0" borderId="18" xfId="0" applyBorder="1"/>
    <xf numFmtId="0" fontId="0" fillId="0" borderId="10" xfId="0" applyBorder="1"/>
    <xf numFmtId="2" fontId="0" fillId="0" borderId="17" xfId="0" applyNumberFormat="1" applyBorder="1"/>
    <xf numFmtId="0" fontId="0" fillId="0" borderId="12" xfId="0" applyBorder="1"/>
    <xf numFmtId="0" fontId="0" fillId="0" borderId="14" xfId="0" applyBorder="1"/>
    <xf numFmtId="2" fontId="0" fillId="0" borderId="14" xfId="0" applyNumberFormat="1" applyBorder="1"/>
    <xf numFmtId="2" fontId="0" fillId="0" borderId="19" xfId="0" applyNumberFormat="1" applyBorder="1"/>
    <xf numFmtId="2" fontId="0" fillId="0" borderId="16" xfId="0" applyNumberFormat="1" applyBorder="1"/>
    <xf numFmtId="0" fontId="0" fillId="0" borderId="0" xfId="0" applyFill="1"/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80B225BE-BD51-45F2-A0C3-3C6323CAFF21}"/>
    <cellStyle name="Normal 3" xfId="44" xr:uid="{BEC54B0E-1DF9-458F-A362-88FBBC31F40A}"/>
    <cellStyle name="Normal 4" xfId="45" xr:uid="{7AC7C75B-2F77-4C9F-94BD-2DEDE41D33F1}"/>
    <cellStyle name="Normal 5" xfId="42" xr:uid="{BD402F90-ECE6-43E2-B9C6-263368E6E811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a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a'!$C$3:$C$80</c:f>
              <c:numCache>
                <c:formatCode>0.00</c:formatCode>
                <c:ptCount val="78"/>
                <c:pt idx="0">
                  <c:v>0.2059</c:v>
                </c:pt>
                <c:pt idx="1">
                  <c:v>0.32979999999999998</c:v>
                </c:pt>
                <c:pt idx="2">
                  <c:v>0.32569999999999999</c:v>
                </c:pt>
                <c:pt idx="3">
                  <c:v>0.21060000000000001</c:v>
                </c:pt>
                <c:pt idx="4">
                  <c:v>0.23719999999999999</c:v>
                </c:pt>
                <c:pt idx="5">
                  <c:v>9.1399999999999995E-2</c:v>
                </c:pt>
                <c:pt idx="6">
                  <c:v>0.1416</c:v>
                </c:pt>
                <c:pt idx="7">
                  <c:v>0.1221</c:v>
                </c:pt>
                <c:pt idx="8">
                  <c:v>0.1744</c:v>
                </c:pt>
                <c:pt idx="9">
                  <c:v>6.4799999999999996E-2</c:v>
                </c:pt>
                <c:pt idx="10">
                  <c:v>0.17319999999999999</c:v>
                </c:pt>
                <c:pt idx="11">
                  <c:v>6.7999999999999996E-3</c:v>
                </c:pt>
                <c:pt idx="12">
                  <c:v>0.12870000000000001</c:v>
                </c:pt>
                <c:pt idx="13">
                  <c:v>-7.8100000000000003E-2</c:v>
                </c:pt>
                <c:pt idx="14">
                  <c:v>-4.3900000000000002E-2</c:v>
                </c:pt>
                <c:pt idx="15">
                  <c:v>-9.1000000000000004E-3</c:v>
                </c:pt>
                <c:pt idx="16">
                  <c:v>0.1077</c:v>
                </c:pt>
                <c:pt idx="17">
                  <c:v>6.0499999999999998E-2</c:v>
                </c:pt>
                <c:pt idx="18">
                  <c:v>4.9200000000000001E-2</c:v>
                </c:pt>
                <c:pt idx="19">
                  <c:v>0.1283</c:v>
                </c:pt>
                <c:pt idx="20">
                  <c:v>6.7000000000000004E-2</c:v>
                </c:pt>
                <c:pt idx="21">
                  <c:v>0.16839999999999999</c:v>
                </c:pt>
                <c:pt idx="22">
                  <c:v>6.4500000000000002E-2</c:v>
                </c:pt>
                <c:pt idx="23">
                  <c:v>0.11409999999999999</c:v>
                </c:pt>
                <c:pt idx="24">
                  <c:v>5.0500000000000003E-2</c:v>
                </c:pt>
                <c:pt idx="25">
                  <c:v>6.6000000000000003E-2</c:v>
                </c:pt>
                <c:pt idx="26">
                  <c:v>3.1099999999999999E-2</c:v>
                </c:pt>
                <c:pt idx="27">
                  <c:v>4.3299999999999998E-2</c:v>
                </c:pt>
                <c:pt idx="28">
                  <c:v>5.0500000000000003E-2</c:v>
                </c:pt>
                <c:pt idx="29">
                  <c:v>5.57E-2</c:v>
                </c:pt>
                <c:pt idx="30">
                  <c:v>1.35E-2</c:v>
                </c:pt>
                <c:pt idx="31">
                  <c:v>8.0100000000000005E-2</c:v>
                </c:pt>
                <c:pt idx="32">
                  <c:v>1.6299999999999999E-2</c:v>
                </c:pt>
                <c:pt idx="33">
                  <c:v>3.4299999999999997E-2</c:v>
                </c:pt>
                <c:pt idx="34">
                  <c:v>2.5399999999999999E-2</c:v>
                </c:pt>
                <c:pt idx="35">
                  <c:v>-5.9999999999999995E-4</c:v>
                </c:pt>
                <c:pt idx="36">
                  <c:v>6.1000000000000004E-3</c:v>
                </c:pt>
                <c:pt idx="37">
                  <c:v>3.3999999999999998E-3</c:v>
                </c:pt>
                <c:pt idx="38">
                  <c:v>2.0199999999999999E-2</c:v>
                </c:pt>
                <c:pt idx="39">
                  <c:v>1.67E-2</c:v>
                </c:pt>
                <c:pt idx="40">
                  <c:v>-5.1000000000000004E-3</c:v>
                </c:pt>
                <c:pt idx="41">
                  <c:v>0.1147</c:v>
                </c:pt>
                <c:pt idx="42">
                  <c:v>6.9400000000000003E-2</c:v>
                </c:pt>
                <c:pt idx="43">
                  <c:v>3.6499999999999998E-2</c:v>
                </c:pt>
                <c:pt idx="44">
                  <c:v>4.3900000000000002E-2</c:v>
                </c:pt>
                <c:pt idx="45">
                  <c:v>5.3E-3</c:v>
                </c:pt>
                <c:pt idx="46">
                  <c:v>2.2700000000000001E-2</c:v>
                </c:pt>
                <c:pt idx="47">
                  <c:v>3.4299999999999997E-2</c:v>
                </c:pt>
                <c:pt idx="48">
                  <c:v>8.1900000000000001E-2</c:v>
                </c:pt>
                <c:pt idx="49">
                  <c:v>6.25E-2</c:v>
                </c:pt>
                <c:pt idx="50">
                  <c:v>6.9199999999999998E-2</c:v>
                </c:pt>
                <c:pt idx="51">
                  <c:v>8.0199999999999994E-2</c:v>
                </c:pt>
                <c:pt idx="52">
                  <c:v>3.7199999999999997E-2</c:v>
                </c:pt>
                <c:pt idx="53">
                  <c:v>7.2099999999999997E-2</c:v>
                </c:pt>
                <c:pt idx="54">
                  <c:v>2E-3</c:v>
                </c:pt>
                <c:pt idx="55">
                  <c:v>-4.7000000000000002E-3</c:v>
                </c:pt>
                <c:pt idx="56">
                  <c:v>-1.8100000000000002E-2</c:v>
                </c:pt>
                <c:pt idx="57">
                  <c:v>-3.1600000000000003E-2</c:v>
                </c:pt>
                <c:pt idx="58">
                  <c:v>-4.2599999999999999E-2</c:v>
                </c:pt>
                <c:pt idx="59">
                  <c:v>-3.1899999999999998E-2</c:v>
                </c:pt>
                <c:pt idx="60">
                  <c:v>-1.2500000000000001E-2</c:v>
                </c:pt>
                <c:pt idx="61">
                  <c:v>-3.8399999999999997E-2</c:v>
                </c:pt>
                <c:pt idx="62">
                  <c:v>-2.4899999999999999E-2</c:v>
                </c:pt>
                <c:pt idx="63">
                  <c:v>-4.4200000000000003E-2</c:v>
                </c:pt>
                <c:pt idx="64">
                  <c:v>-1.6799999999999999E-2</c:v>
                </c:pt>
                <c:pt idx="65">
                  <c:v>-6.4500000000000002E-2</c:v>
                </c:pt>
                <c:pt idx="66">
                  <c:v>-8.0699999999999994E-2</c:v>
                </c:pt>
                <c:pt idx="67">
                  <c:v>-0.19170000000000001</c:v>
                </c:pt>
                <c:pt idx="68">
                  <c:v>-9.6799999999999997E-2</c:v>
                </c:pt>
                <c:pt idx="69">
                  <c:v>-0.1124</c:v>
                </c:pt>
                <c:pt idx="70">
                  <c:v>-2.6100000000000002E-2</c:v>
                </c:pt>
                <c:pt idx="71">
                  <c:v>-1.4E-2</c:v>
                </c:pt>
                <c:pt idx="72">
                  <c:v>-4.0099999999999997E-2</c:v>
                </c:pt>
                <c:pt idx="73">
                  <c:v>5.5599999999999997E-2</c:v>
                </c:pt>
                <c:pt idx="74">
                  <c:v>-5.79E-2</c:v>
                </c:pt>
                <c:pt idx="75">
                  <c:v>2.7E-2</c:v>
                </c:pt>
                <c:pt idx="76">
                  <c:v>0.12870000000000001</c:v>
                </c:pt>
                <c:pt idx="77">
                  <c:v>3.89999999999999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C71-0740-990A-69B2584B54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098687"/>
        <c:crossesAt val="-0.5"/>
        <c:crossBetween val="midCat"/>
        <c:majorUnit val="90"/>
      </c:valAx>
      <c:valAx>
        <c:axId val="850098687"/>
        <c:scaling>
          <c:orientation val="minMax"/>
          <c:max val="0.5"/>
          <c:min val="-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SI (calcite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2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b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b'!$B$3:$B$80</c:f>
              <c:numCache>
                <c:formatCode>General</c:formatCode>
                <c:ptCount val="78"/>
                <c:pt idx="14" formatCode="0.00">
                  <c:v>-0.67220000000000002</c:v>
                </c:pt>
                <c:pt idx="15" formatCode="0.00">
                  <c:v>-0.58779999999999999</c:v>
                </c:pt>
                <c:pt idx="16" formatCode="0.00">
                  <c:v>-0.35389999999999999</c:v>
                </c:pt>
                <c:pt idx="17" formatCode="0.00">
                  <c:v>-0.15740000000000001</c:v>
                </c:pt>
                <c:pt idx="18" formatCode="0.00">
                  <c:v>-5.9999999999999995E-4</c:v>
                </c:pt>
                <c:pt idx="19" formatCode="0.00">
                  <c:v>0.52</c:v>
                </c:pt>
                <c:pt idx="20" formatCode="0.00">
                  <c:v>0.62839999999999996</c:v>
                </c:pt>
                <c:pt idx="21" formatCode="0.00">
                  <c:v>0.89300000000000002</c:v>
                </c:pt>
                <c:pt idx="22" formatCode="0.00">
                  <c:v>0.73640000000000005</c:v>
                </c:pt>
                <c:pt idx="23" formatCode="0.00">
                  <c:v>0.78280000000000005</c:v>
                </c:pt>
                <c:pt idx="24" formatCode="0.00">
                  <c:v>0.9214</c:v>
                </c:pt>
                <c:pt idx="25" formatCode="0.00">
                  <c:v>0.89159999999999995</c:v>
                </c:pt>
                <c:pt idx="26" formatCode="0.00">
                  <c:v>0.85829999999999995</c:v>
                </c:pt>
                <c:pt idx="27" formatCode="0.00">
                  <c:v>0.90690000000000004</c:v>
                </c:pt>
                <c:pt idx="28" formatCode="0.00">
                  <c:v>0.90510000000000002</c:v>
                </c:pt>
                <c:pt idx="29" formatCode="0.00">
                  <c:v>0.90659999999999996</c:v>
                </c:pt>
                <c:pt idx="30" formatCode="0.00">
                  <c:v>0.92920000000000003</c:v>
                </c:pt>
                <c:pt idx="31" formatCode="0.00">
                  <c:v>0.98370000000000002</c:v>
                </c:pt>
                <c:pt idx="32" formatCode="0.00">
                  <c:v>0.8891</c:v>
                </c:pt>
                <c:pt idx="33" formatCode="0.00">
                  <c:v>0.87870000000000004</c:v>
                </c:pt>
                <c:pt idx="34" formatCode="0.00">
                  <c:v>0.82750000000000001</c:v>
                </c:pt>
                <c:pt idx="35" formatCode="0.00">
                  <c:v>0.79969999999999997</c:v>
                </c:pt>
                <c:pt idx="36" formatCode="0.00">
                  <c:v>0.87129999999999996</c:v>
                </c:pt>
                <c:pt idx="37" formatCode="0.00">
                  <c:v>0.83540000000000003</c:v>
                </c:pt>
                <c:pt idx="38" formatCode="0.00">
                  <c:v>0.88490000000000002</c:v>
                </c:pt>
                <c:pt idx="39" formatCode="0.00">
                  <c:v>0.87809999999999999</c:v>
                </c:pt>
                <c:pt idx="40" formatCode="0.00">
                  <c:v>0.82440000000000002</c:v>
                </c:pt>
                <c:pt idx="41" formatCode="0.00">
                  <c:v>1.1281000000000001</c:v>
                </c:pt>
                <c:pt idx="42" formatCode="0.00">
                  <c:v>1.0650999999999999</c:v>
                </c:pt>
                <c:pt idx="43" formatCode="0.00">
                  <c:v>1.0087999999999999</c:v>
                </c:pt>
                <c:pt idx="44" formatCode="0.00">
                  <c:v>1.0409999999999999</c:v>
                </c:pt>
                <c:pt idx="45" formatCode="0.00">
                  <c:v>0.95169999999999999</c:v>
                </c:pt>
                <c:pt idx="46" formatCode="0.00">
                  <c:v>1.0044</c:v>
                </c:pt>
                <c:pt idx="47" formatCode="0.00">
                  <c:v>1.0267999999999999</c:v>
                </c:pt>
                <c:pt idx="48" formatCode="0.00">
                  <c:v>1.119</c:v>
                </c:pt>
                <c:pt idx="49" formatCode="0.00">
                  <c:v>1.0801000000000001</c:v>
                </c:pt>
                <c:pt idx="50" formatCode="0.00">
                  <c:v>1.0438000000000001</c:v>
                </c:pt>
                <c:pt idx="51" formatCode="0.00">
                  <c:v>1.0481</c:v>
                </c:pt>
                <c:pt idx="52" formatCode="0.00">
                  <c:v>0.96799999999999997</c:v>
                </c:pt>
                <c:pt idx="53" formatCode="0.00">
                  <c:v>1.0301</c:v>
                </c:pt>
                <c:pt idx="54" formatCode="0.00">
                  <c:v>0.87539999999999996</c:v>
                </c:pt>
                <c:pt idx="55" formatCode="0.00">
                  <c:v>0.84850000000000003</c:v>
                </c:pt>
                <c:pt idx="56" formatCode="0.00">
                  <c:v>0.82709999999999995</c:v>
                </c:pt>
                <c:pt idx="57" formatCode="0.00">
                  <c:v>0.77200000000000002</c:v>
                </c:pt>
                <c:pt idx="58" formatCode="0.00">
                  <c:v>0.77529999999999999</c:v>
                </c:pt>
                <c:pt idx="59" formatCode="0.00">
                  <c:v>0.78510000000000002</c:v>
                </c:pt>
                <c:pt idx="60" formatCode="0.00">
                  <c:v>0.82920000000000005</c:v>
                </c:pt>
                <c:pt idx="61" formatCode="0.00">
                  <c:v>0.79049999999999998</c:v>
                </c:pt>
                <c:pt idx="62" formatCode="0.00">
                  <c:v>0.82689999999999997</c:v>
                </c:pt>
                <c:pt idx="63" formatCode="0.00">
                  <c:v>0.80220000000000002</c:v>
                </c:pt>
                <c:pt idx="64" formatCode="0.00">
                  <c:v>0.78220000000000001</c:v>
                </c:pt>
                <c:pt idx="65" formatCode="0.00">
                  <c:v>0.74319999999999997</c:v>
                </c:pt>
                <c:pt idx="66" formatCode="0.00">
                  <c:v>0.72789999999999999</c:v>
                </c:pt>
                <c:pt idx="67" formatCode="0.00">
                  <c:v>0.50349999999999995</c:v>
                </c:pt>
                <c:pt idx="68" formatCode="0.00">
                  <c:v>0.68730000000000002</c:v>
                </c:pt>
                <c:pt idx="69" formatCode="0.00">
                  <c:v>0.64739999999999998</c:v>
                </c:pt>
                <c:pt idx="70" formatCode="0.00">
                  <c:v>0.83420000000000005</c:v>
                </c:pt>
                <c:pt idx="71" formatCode="0.00">
                  <c:v>0.95699999999999996</c:v>
                </c:pt>
                <c:pt idx="72" formatCode="0.00">
                  <c:v>0.81069999999999998</c:v>
                </c:pt>
                <c:pt idx="73" formatCode="0.00">
                  <c:v>1.1137999999999999</c:v>
                </c:pt>
                <c:pt idx="74" formatCode="0.00">
                  <c:v>0.88880000000000003</c:v>
                </c:pt>
                <c:pt idx="75" formatCode="0.00">
                  <c:v>1.069</c:v>
                </c:pt>
                <c:pt idx="76" formatCode="0.00">
                  <c:v>1.2626999999999999</c:v>
                </c:pt>
                <c:pt idx="77" formatCode="0.00">
                  <c:v>1.014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0E8-8645-8504-3F9B1F791A6B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15"/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b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b'!$C$3:$C$80</c:f>
              <c:numCache>
                <c:formatCode>General</c:formatCode>
                <c:ptCount val="78"/>
                <c:pt idx="14" formatCode="0.00">
                  <c:v>-1.8865000000000001</c:v>
                </c:pt>
                <c:pt idx="15" formatCode="0.00">
                  <c:v>-1.8369</c:v>
                </c:pt>
                <c:pt idx="16" formatCode="0.00">
                  <c:v>-1.7197</c:v>
                </c:pt>
                <c:pt idx="17" formatCode="0.00">
                  <c:v>-1.476</c:v>
                </c:pt>
                <c:pt idx="18" formatCode="0.00">
                  <c:v>-1.3079000000000001</c:v>
                </c:pt>
                <c:pt idx="19" formatCode="0.00">
                  <c:v>-0.86650000000000005</c:v>
                </c:pt>
                <c:pt idx="20" formatCode="0.00">
                  <c:v>-0.69669999999999999</c:v>
                </c:pt>
                <c:pt idx="21" formatCode="0.00">
                  <c:v>-0.53349999999999997</c:v>
                </c:pt>
                <c:pt idx="22" formatCode="0.00">
                  <c:v>-0.58620000000000005</c:v>
                </c:pt>
                <c:pt idx="23" formatCode="0.00">
                  <c:v>-0.58950000000000002</c:v>
                </c:pt>
                <c:pt idx="24" formatCode="0.00">
                  <c:v>-0.38719999999999999</c:v>
                </c:pt>
                <c:pt idx="25" formatCode="0.00">
                  <c:v>-0.4325</c:v>
                </c:pt>
                <c:pt idx="26" formatCode="0.00">
                  <c:v>-0.43099999999999999</c:v>
                </c:pt>
                <c:pt idx="27" formatCode="0.00">
                  <c:v>-0.39450000000000002</c:v>
                </c:pt>
                <c:pt idx="28" formatCode="0.00">
                  <c:v>-0.40360000000000001</c:v>
                </c:pt>
                <c:pt idx="29" formatCode="0.00">
                  <c:v>-0.40720000000000001</c:v>
                </c:pt>
                <c:pt idx="30" formatCode="0.00">
                  <c:v>-0.34250000000000003</c:v>
                </c:pt>
                <c:pt idx="31" formatCode="0.00">
                  <c:v>-0.35449999999999998</c:v>
                </c:pt>
                <c:pt idx="32" formatCode="0.00">
                  <c:v>-0.38529999999999998</c:v>
                </c:pt>
                <c:pt idx="33" formatCode="0.00">
                  <c:v>-0.41370000000000001</c:v>
                </c:pt>
                <c:pt idx="34" formatCode="0.00">
                  <c:v>-0.45610000000000001</c:v>
                </c:pt>
                <c:pt idx="35" formatCode="0.00">
                  <c:v>-0.45779999999999998</c:v>
                </c:pt>
                <c:pt idx="36" formatCode="0.00">
                  <c:v>-0.39300000000000002</c:v>
                </c:pt>
                <c:pt idx="37" formatCode="0.00">
                  <c:v>-0.42620000000000002</c:v>
                </c:pt>
                <c:pt idx="38" formatCode="0.00">
                  <c:v>-0.39350000000000002</c:v>
                </c:pt>
                <c:pt idx="39" formatCode="0.00">
                  <c:v>-0.39679999999999999</c:v>
                </c:pt>
                <c:pt idx="40" formatCode="0.00">
                  <c:v>-0.42859999999999998</c:v>
                </c:pt>
                <c:pt idx="41" formatCode="0.00">
                  <c:v>-0.2447</c:v>
                </c:pt>
                <c:pt idx="42" formatCode="0.00">
                  <c:v>-0.26250000000000001</c:v>
                </c:pt>
                <c:pt idx="43" formatCode="0.00">
                  <c:v>-0.28589999999999999</c:v>
                </c:pt>
                <c:pt idx="44" formatCode="0.00">
                  <c:v>-0.26100000000000001</c:v>
                </c:pt>
                <c:pt idx="45" formatCode="0.00">
                  <c:v>-0.31169999999999998</c:v>
                </c:pt>
                <c:pt idx="46" formatCode="0.00">
                  <c:v>-0.27650000000000002</c:v>
                </c:pt>
                <c:pt idx="47" formatCode="0.00">
                  <c:v>-0.2656</c:v>
                </c:pt>
                <c:pt idx="48" formatCode="0.00">
                  <c:v>-0.221</c:v>
                </c:pt>
                <c:pt idx="49" formatCode="0.00">
                  <c:v>-0.24049999999999999</c:v>
                </c:pt>
                <c:pt idx="50" formatCode="0.00">
                  <c:v>-0.28360000000000002</c:v>
                </c:pt>
                <c:pt idx="51" formatCode="0.00">
                  <c:v>-0.29020000000000001</c:v>
                </c:pt>
                <c:pt idx="52" formatCode="0.00">
                  <c:v>-0.32740000000000002</c:v>
                </c:pt>
                <c:pt idx="53" formatCode="0.00">
                  <c:v>-0.30020000000000002</c:v>
                </c:pt>
                <c:pt idx="54" formatCode="0.00">
                  <c:v>-0.38469999999999999</c:v>
                </c:pt>
                <c:pt idx="55" formatCode="0.00">
                  <c:v>-0.40489999999999998</c:v>
                </c:pt>
                <c:pt idx="56" formatCode="0.00">
                  <c:v>-0.41289999999999999</c:v>
                </c:pt>
                <c:pt idx="57" formatCode="0.00">
                  <c:v>-0.45450000000000002</c:v>
                </c:pt>
                <c:pt idx="58" formatCode="0.00">
                  <c:v>-0.44019999999999998</c:v>
                </c:pt>
                <c:pt idx="59" formatCode="0.00">
                  <c:v>-0.44109999999999999</c:v>
                </c:pt>
                <c:pt idx="60" formatCode="0.00">
                  <c:v>-0.41649999999999998</c:v>
                </c:pt>
                <c:pt idx="61" formatCode="0.00">
                  <c:v>-0.42920000000000003</c:v>
                </c:pt>
                <c:pt idx="62" formatCode="0.00">
                  <c:v>-0.40639999999999998</c:v>
                </c:pt>
                <c:pt idx="63" formatCode="0.00">
                  <c:v>-0.4118</c:v>
                </c:pt>
                <c:pt idx="64" formatCode="0.00">
                  <c:v>-0.45910000000000001</c:v>
                </c:pt>
                <c:pt idx="65" formatCode="0.00">
                  <c:v>-0.45040000000000002</c:v>
                </c:pt>
                <c:pt idx="66" formatCode="0.00">
                  <c:v>-0.4496</c:v>
                </c:pt>
                <c:pt idx="67" formatCode="0.00">
                  <c:v>-0.56289999999999996</c:v>
                </c:pt>
                <c:pt idx="68" formatCode="0.00">
                  <c:v>-0.47410000000000002</c:v>
                </c:pt>
                <c:pt idx="69" formatCode="0.00">
                  <c:v>-0.49830000000000002</c:v>
                </c:pt>
                <c:pt idx="70" formatCode="0.00">
                  <c:v>-0.39779999999999999</c:v>
                </c:pt>
                <c:pt idx="71" formatCode="0.00">
                  <c:v>-0.28710000000000002</c:v>
                </c:pt>
                <c:pt idx="72" formatCode="0.00">
                  <c:v>-0.40739999999999998</c:v>
                </c:pt>
                <c:pt idx="73" formatCode="0.00">
                  <c:v>-0.19989999999999999</c:v>
                </c:pt>
                <c:pt idx="74" formatCode="0.00">
                  <c:v>-0.3115</c:v>
                </c:pt>
                <c:pt idx="75" formatCode="0.00">
                  <c:v>-0.21609999999999999</c:v>
                </c:pt>
                <c:pt idx="76" formatCode="0.00">
                  <c:v>-0.1241</c:v>
                </c:pt>
                <c:pt idx="77" formatCode="0.00">
                  <c:v>-0.2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0E8-8645-8504-3F9B1F791A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0098687"/>
        <c:crossesAt val="-10"/>
        <c:crossBetween val="midCat"/>
        <c:majorUnit val="90"/>
      </c:valAx>
      <c:valAx>
        <c:axId val="850098687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SI</a:t>
                </a:r>
                <a:r>
                  <a:rPr lang="en-US" baseline="0"/>
                  <a:t> (Carbonate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4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c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c'!$C$3:$C$80</c:f>
              <c:numCache>
                <c:formatCode>0.00</c:formatCode>
                <c:ptCount val="78"/>
                <c:pt idx="0">
                  <c:v>-4.7709999999999999</c:v>
                </c:pt>
                <c:pt idx="1">
                  <c:v>-4.6524000000000001</c:v>
                </c:pt>
                <c:pt idx="2">
                  <c:v>-4.7317999999999998</c:v>
                </c:pt>
                <c:pt idx="3">
                  <c:v>-4.9410999999999996</c:v>
                </c:pt>
                <c:pt idx="4">
                  <c:v>-5.3754999999999997</c:v>
                </c:pt>
                <c:pt idx="5">
                  <c:v>-5.5986000000000002</c:v>
                </c:pt>
                <c:pt idx="6">
                  <c:v>-5.6947999999999999</c:v>
                </c:pt>
                <c:pt idx="7">
                  <c:v>-5.6654999999999998</c:v>
                </c:pt>
                <c:pt idx="8">
                  <c:v>-5.7690999999999999</c:v>
                </c:pt>
                <c:pt idx="9">
                  <c:v>-5.8127000000000004</c:v>
                </c:pt>
                <c:pt idx="10">
                  <c:v>-6.0087000000000002</c:v>
                </c:pt>
                <c:pt idx="11">
                  <c:v>-6.1749000000000001</c:v>
                </c:pt>
                <c:pt idx="12">
                  <c:v>-6.3258000000000001</c:v>
                </c:pt>
                <c:pt idx="13">
                  <c:v>-6.5854999999999997</c:v>
                </c:pt>
                <c:pt idx="14">
                  <c:v>-6.7272999999999996</c:v>
                </c:pt>
                <c:pt idx="15">
                  <c:v>-6.7857000000000003</c:v>
                </c:pt>
                <c:pt idx="16">
                  <c:v>-6.8148</c:v>
                </c:pt>
                <c:pt idx="17">
                  <c:v>-6.8845999999999998</c:v>
                </c:pt>
                <c:pt idx="18">
                  <c:v>-6.9770000000000003</c:v>
                </c:pt>
                <c:pt idx="19">
                  <c:v>-7.0343999999999998</c:v>
                </c:pt>
                <c:pt idx="20">
                  <c:v>-7.0956000000000001</c:v>
                </c:pt>
                <c:pt idx="21">
                  <c:v>-7.1235999999999997</c:v>
                </c:pt>
                <c:pt idx="22">
                  <c:v>-7.2027999999999999</c:v>
                </c:pt>
                <c:pt idx="23">
                  <c:v>-7.2427000000000001</c:v>
                </c:pt>
                <c:pt idx="24">
                  <c:v>-7.3841999999999999</c:v>
                </c:pt>
                <c:pt idx="25">
                  <c:v>-7.4455</c:v>
                </c:pt>
                <c:pt idx="26">
                  <c:v>-7.4306000000000001</c:v>
                </c:pt>
                <c:pt idx="27">
                  <c:v>-7.4805000000000001</c:v>
                </c:pt>
                <c:pt idx="28">
                  <c:v>-7.5148999999999999</c:v>
                </c:pt>
                <c:pt idx="29">
                  <c:v>-7.5136000000000003</c:v>
                </c:pt>
                <c:pt idx="30">
                  <c:v>-7.5965999999999996</c:v>
                </c:pt>
                <c:pt idx="31">
                  <c:v>-7.4695</c:v>
                </c:pt>
                <c:pt idx="32">
                  <c:v>-7.5590000000000002</c:v>
                </c:pt>
                <c:pt idx="33">
                  <c:v>-7.5244999999999997</c:v>
                </c:pt>
                <c:pt idx="34">
                  <c:v>-7.5187999999999997</c:v>
                </c:pt>
                <c:pt idx="35">
                  <c:v>-7.5242000000000004</c:v>
                </c:pt>
                <c:pt idx="36">
                  <c:v>-7.4939</c:v>
                </c:pt>
                <c:pt idx="37">
                  <c:v>-7.4805000000000001</c:v>
                </c:pt>
                <c:pt idx="38">
                  <c:v>-7.4138999999999999</c:v>
                </c:pt>
                <c:pt idx="39">
                  <c:v>-7.4428999999999998</c:v>
                </c:pt>
                <c:pt idx="40">
                  <c:v>-7.4120999999999997</c:v>
                </c:pt>
                <c:pt idx="41">
                  <c:v>-7.2873000000000001</c:v>
                </c:pt>
                <c:pt idx="42">
                  <c:v>-7.1916000000000002</c:v>
                </c:pt>
                <c:pt idx="43">
                  <c:v>-7.2114000000000003</c:v>
                </c:pt>
                <c:pt idx="44">
                  <c:v>-7.1555999999999997</c:v>
                </c:pt>
                <c:pt idx="45">
                  <c:v>-7.2434000000000003</c:v>
                </c:pt>
                <c:pt idx="46">
                  <c:v>-7.1463000000000001</c:v>
                </c:pt>
                <c:pt idx="47">
                  <c:v>-7.0984999999999996</c:v>
                </c:pt>
                <c:pt idx="48">
                  <c:v>-6.9931999999999999</c:v>
                </c:pt>
                <c:pt idx="49">
                  <c:v>-7.0206</c:v>
                </c:pt>
                <c:pt idx="50">
                  <c:v>-6.9622999999999999</c:v>
                </c:pt>
                <c:pt idx="51">
                  <c:v>-6.9127999999999998</c:v>
                </c:pt>
                <c:pt idx="52">
                  <c:v>-6.9917999999999996</c:v>
                </c:pt>
                <c:pt idx="53">
                  <c:v>-6.8913000000000002</c:v>
                </c:pt>
                <c:pt idx="54">
                  <c:v>-7.0339999999999998</c:v>
                </c:pt>
                <c:pt idx="55">
                  <c:v>-7.1064999999999996</c:v>
                </c:pt>
                <c:pt idx="56">
                  <c:v>-7.0590999999999999</c:v>
                </c:pt>
                <c:pt idx="57">
                  <c:v>-7.0880000000000001</c:v>
                </c:pt>
                <c:pt idx="58">
                  <c:v>-7.08</c:v>
                </c:pt>
                <c:pt idx="59">
                  <c:v>-7.0590000000000002</c:v>
                </c:pt>
                <c:pt idx="60">
                  <c:v>-7.0189000000000004</c:v>
                </c:pt>
                <c:pt idx="61">
                  <c:v>-7.0566000000000004</c:v>
                </c:pt>
                <c:pt idx="62">
                  <c:v>-6.9924999999999997</c:v>
                </c:pt>
                <c:pt idx="63">
                  <c:v>-6.9543999999999997</c:v>
                </c:pt>
                <c:pt idx="64">
                  <c:v>-6.9151999999999996</c:v>
                </c:pt>
                <c:pt idx="65">
                  <c:v>-6.9482999999999997</c:v>
                </c:pt>
                <c:pt idx="66">
                  <c:v>-6.968</c:v>
                </c:pt>
                <c:pt idx="67">
                  <c:v>-7.1740000000000004</c:v>
                </c:pt>
                <c:pt idx="68">
                  <c:v>-6.9695999999999998</c:v>
                </c:pt>
                <c:pt idx="69">
                  <c:v>-6.9633000000000003</c:v>
                </c:pt>
                <c:pt idx="70">
                  <c:v>-6.7739000000000003</c:v>
                </c:pt>
                <c:pt idx="71">
                  <c:v>-6.7473999999999998</c:v>
                </c:pt>
                <c:pt idx="72">
                  <c:v>-6.7925000000000004</c:v>
                </c:pt>
                <c:pt idx="73">
                  <c:v>-6.5895999999999999</c:v>
                </c:pt>
                <c:pt idx="74">
                  <c:v>-6.7981999999999996</c:v>
                </c:pt>
                <c:pt idx="75">
                  <c:v>-6.5829000000000004</c:v>
                </c:pt>
                <c:pt idx="76">
                  <c:v>-6.3762999999999996</c:v>
                </c:pt>
                <c:pt idx="77">
                  <c:v>-6.5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48-854C-97E4-573A64F2119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4"/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c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c'!$B$3:$B$80</c:f>
              <c:numCache>
                <c:formatCode>0.00</c:formatCode>
                <c:ptCount val="78"/>
                <c:pt idx="0">
                  <c:v>-7.85E-2</c:v>
                </c:pt>
                <c:pt idx="1">
                  <c:v>-4.4000000000000003E-3</c:v>
                </c:pt>
                <c:pt idx="2">
                  <c:v>-1.72E-2</c:v>
                </c:pt>
                <c:pt idx="3">
                  <c:v>7.17E-2</c:v>
                </c:pt>
                <c:pt idx="4">
                  <c:v>-0.3095</c:v>
                </c:pt>
                <c:pt idx="5">
                  <c:v>-0.38740000000000002</c:v>
                </c:pt>
                <c:pt idx="6">
                  <c:v>-0.42409999999999998</c:v>
                </c:pt>
                <c:pt idx="7">
                  <c:v>-0.36709999999999998</c:v>
                </c:pt>
                <c:pt idx="8">
                  <c:v>-0.46489999999999998</c:v>
                </c:pt>
                <c:pt idx="9">
                  <c:v>-0.42709999999999998</c:v>
                </c:pt>
                <c:pt idx="10">
                  <c:v>-0.52580000000000005</c:v>
                </c:pt>
                <c:pt idx="11">
                  <c:v>-0.55249999999999999</c:v>
                </c:pt>
                <c:pt idx="12">
                  <c:v>-0.6381</c:v>
                </c:pt>
                <c:pt idx="13">
                  <c:v>-0.73919999999999997</c:v>
                </c:pt>
                <c:pt idx="14">
                  <c:v>-0.77029999999999998</c:v>
                </c:pt>
                <c:pt idx="15">
                  <c:v>-0.7571</c:v>
                </c:pt>
                <c:pt idx="16">
                  <c:v>-0.76300000000000001</c:v>
                </c:pt>
                <c:pt idx="17">
                  <c:v>-0.75570000000000004</c:v>
                </c:pt>
                <c:pt idx="18">
                  <c:v>-0.75180000000000002</c:v>
                </c:pt>
                <c:pt idx="19">
                  <c:v>-0.74219999999999997</c:v>
                </c:pt>
                <c:pt idx="20">
                  <c:v>-0.73640000000000005</c:v>
                </c:pt>
                <c:pt idx="21">
                  <c:v>-0.74860000000000004</c:v>
                </c:pt>
                <c:pt idx="22">
                  <c:v>-0.74780000000000002</c:v>
                </c:pt>
                <c:pt idx="23">
                  <c:v>-0.81640000000000001</c:v>
                </c:pt>
                <c:pt idx="24">
                  <c:v>-0.87539999999999996</c:v>
                </c:pt>
                <c:pt idx="25">
                  <c:v>-0.83509999999999995</c:v>
                </c:pt>
                <c:pt idx="26">
                  <c:v>-0.77139999999999997</c:v>
                </c:pt>
                <c:pt idx="27">
                  <c:v>-0.77800000000000002</c:v>
                </c:pt>
                <c:pt idx="28">
                  <c:v>-0.77010000000000001</c:v>
                </c:pt>
                <c:pt idx="29">
                  <c:v>-0.75629999999999997</c:v>
                </c:pt>
                <c:pt idx="30">
                  <c:v>-0.79220000000000002</c:v>
                </c:pt>
                <c:pt idx="31">
                  <c:v>-0.70950000000000002</c:v>
                </c:pt>
                <c:pt idx="32">
                  <c:v>-0.76029999999999998</c:v>
                </c:pt>
                <c:pt idx="33">
                  <c:v>-0.72729999999999995</c:v>
                </c:pt>
                <c:pt idx="34">
                  <c:v>-0.73870000000000002</c:v>
                </c:pt>
                <c:pt idx="35">
                  <c:v>-0.7419</c:v>
                </c:pt>
                <c:pt idx="36">
                  <c:v>-0.72160000000000002</c:v>
                </c:pt>
                <c:pt idx="37">
                  <c:v>-0.72289999999999999</c:v>
                </c:pt>
                <c:pt idx="38">
                  <c:v>-0.68210000000000004</c:v>
                </c:pt>
                <c:pt idx="39">
                  <c:v>-0.72599999999999998</c:v>
                </c:pt>
                <c:pt idx="40">
                  <c:v>-0.69879999999999998</c:v>
                </c:pt>
                <c:pt idx="41">
                  <c:v>-0.69599999999999995</c:v>
                </c:pt>
                <c:pt idx="42">
                  <c:v>-0.6784</c:v>
                </c:pt>
                <c:pt idx="43">
                  <c:v>-0.72629999999999995</c:v>
                </c:pt>
                <c:pt idx="44">
                  <c:v>-0.60799999999999998</c:v>
                </c:pt>
                <c:pt idx="45">
                  <c:v>-0.66359999999999997</c:v>
                </c:pt>
                <c:pt idx="46">
                  <c:v>-0.57469999999999999</c:v>
                </c:pt>
                <c:pt idx="47">
                  <c:v>-0.54300000000000004</c:v>
                </c:pt>
                <c:pt idx="48">
                  <c:v>-0.50080000000000002</c:v>
                </c:pt>
                <c:pt idx="49">
                  <c:v>-0.52190000000000003</c:v>
                </c:pt>
                <c:pt idx="50">
                  <c:v>-0.50249999999999995</c:v>
                </c:pt>
                <c:pt idx="51">
                  <c:v>-0.46529999999999999</c:v>
                </c:pt>
                <c:pt idx="52">
                  <c:v>-0.52180000000000004</c:v>
                </c:pt>
                <c:pt idx="53">
                  <c:v>-0.45419999999999999</c:v>
                </c:pt>
                <c:pt idx="54">
                  <c:v>-0.5474</c:v>
                </c:pt>
                <c:pt idx="55">
                  <c:v>-0.65480000000000005</c:v>
                </c:pt>
                <c:pt idx="56">
                  <c:v>-0.56299999999999994</c:v>
                </c:pt>
                <c:pt idx="57">
                  <c:v>-0.63649999999999995</c:v>
                </c:pt>
                <c:pt idx="58">
                  <c:v>-0.59640000000000004</c:v>
                </c:pt>
                <c:pt idx="59">
                  <c:v>-0.60229999999999995</c:v>
                </c:pt>
                <c:pt idx="60">
                  <c:v>-0.59899999999999998</c:v>
                </c:pt>
                <c:pt idx="61">
                  <c:v>-0.61970000000000003</c:v>
                </c:pt>
                <c:pt idx="62">
                  <c:v>-0.55059999999999998</c:v>
                </c:pt>
                <c:pt idx="63">
                  <c:v>-0.4899</c:v>
                </c:pt>
                <c:pt idx="64">
                  <c:v>-0.45219999999999999</c:v>
                </c:pt>
                <c:pt idx="65">
                  <c:v>-0.48809999999999998</c:v>
                </c:pt>
                <c:pt idx="66">
                  <c:v>-0.51329999999999998</c:v>
                </c:pt>
                <c:pt idx="67">
                  <c:v>-0.62119999999999997</c:v>
                </c:pt>
                <c:pt idx="68">
                  <c:v>-0.51649999999999996</c:v>
                </c:pt>
                <c:pt idx="69">
                  <c:v>-0.51049999999999995</c:v>
                </c:pt>
                <c:pt idx="70">
                  <c:v>-0.4204</c:v>
                </c:pt>
                <c:pt idx="71">
                  <c:v>-0.38650000000000001</c:v>
                </c:pt>
                <c:pt idx="72">
                  <c:v>-0.44550000000000001</c:v>
                </c:pt>
                <c:pt idx="73">
                  <c:v>-0.36359999999999998</c:v>
                </c:pt>
                <c:pt idx="74">
                  <c:v>-0.48049999999999998</c:v>
                </c:pt>
                <c:pt idx="75">
                  <c:v>-0.3528</c:v>
                </c:pt>
                <c:pt idx="76">
                  <c:v>-0.24410000000000001</c:v>
                </c:pt>
                <c:pt idx="77">
                  <c:v>-0.3561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48-854C-97E4-573A64F21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0098687"/>
        <c:crossesAt val="-10"/>
        <c:crossBetween val="midCat"/>
        <c:majorUnit val="90"/>
      </c:valAx>
      <c:valAx>
        <c:axId val="850098687"/>
        <c:scaling>
          <c:orientation val="minMax"/>
          <c:max val="2"/>
          <c:min val="-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SI (Plagioclase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4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d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d'!$C$3:$C$80</c:f>
              <c:numCache>
                <c:formatCode>0.00</c:formatCode>
                <c:ptCount val="78"/>
                <c:pt idx="0">
                  <c:v>-1.5430999999999999</c:v>
                </c:pt>
                <c:pt idx="1">
                  <c:v>-1.3058000000000001</c:v>
                </c:pt>
                <c:pt idx="2">
                  <c:v>-1.4280999999999999</c:v>
                </c:pt>
                <c:pt idx="3">
                  <c:v>-1.7871999999999999</c:v>
                </c:pt>
                <c:pt idx="4">
                  <c:v>-2.8205</c:v>
                </c:pt>
                <c:pt idx="5">
                  <c:v>-3.2578</c:v>
                </c:pt>
                <c:pt idx="6">
                  <c:v>-3.4889999999999999</c:v>
                </c:pt>
                <c:pt idx="7">
                  <c:v>-3.4721000000000002</c:v>
                </c:pt>
                <c:pt idx="8">
                  <c:v>-3.5958999999999999</c:v>
                </c:pt>
                <c:pt idx="9">
                  <c:v>-3.7603</c:v>
                </c:pt>
                <c:pt idx="10">
                  <c:v>-4.1581000000000001</c:v>
                </c:pt>
                <c:pt idx="11">
                  <c:v>-4.5422000000000002</c:v>
                </c:pt>
                <c:pt idx="12">
                  <c:v>-4.8863000000000003</c:v>
                </c:pt>
                <c:pt idx="13">
                  <c:v>-5.3967999999999998</c:v>
                </c:pt>
                <c:pt idx="14">
                  <c:v>-5.7150999999999996</c:v>
                </c:pt>
                <c:pt idx="15">
                  <c:v>-5.8437000000000001</c:v>
                </c:pt>
                <c:pt idx="16">
                  <c:v>-5.8982000000000001</c:v>
                </c:pt>
                <c:pt idx="17">
                  <c:v>-6.0819000000000001</c:v>
                </c:pt>
                <c:pt idx="18">
                  <c:v>-6.2693000000000003</c:v>
                </c:pt>
                <c:pt idx="19">
                  <c:v>-6.4307999999999996</c:v>
                </c:pt>
                <c:pt idx="20">
                  <c:v>-6.5510999999999999</c:v>
                </c:pt>
                <c:pt idx="21">
                  <c:v>-6.6231</c:v>
                </c:pt>
                <c:pt idx="22">
                  <c:v>-6.7969999999999997</c:v>
                </c:pt>
                <c:pt idx="23">
                  <c:v>-6.9751000000000003</c:v>
                </c:pt>
                <c:pt idx="24">
                  <c:v>-7.0648999999999997</c:v>
                </c:pt>
                <c:pt idx="25">
                  <c:v>-7.2847</c:v>
                </c:pt>
                <c:pt idx="26">
                  <c:v>-7.2515000000000001</c:v>
                </c:pt>
                <c:pt idx="27">
                  <c:v>-7.3846999999999996</c:v>
                </c:pt>
                <c:pt idx="28">
                  <c:v>-7.4241999999999999</c:v>
                </c:pt>
                <c:pt idx="29">
                  <c:v>-7.4103000000000003</c:v>
                </c:pt>
                <c:pt idx="30">
                  <c:v>-7.5773000000000001</c:v>
                </c:pt>
                <c:pt idx="31">
                  <c:v>-7.3235000000000001</c:v>
                </c:pt>
                <c:pt idx="32">
                  <c:v>-7.4954999999999998</c:v>
                </c:pt>
                <c:pt idx="33">
                  <c:v>-7.4375999999999998</c:v>
                </c:pt>
                <c:pt idx="34">
                  <c:v>-7.3917999999999999</c:v>
                </c:pt>
                <c:pt idx="35">
                  <c:v>-7.4062999999999999</c:v>
                </c:pt>
                <c:pt idx="36">
                  <c:v>-7.3449</c:v>
                </c:pt>
                <c:pt idx="37">
                  <c:v>-7.3186</c:v>
                </c:pt>
                <c:pt idx="38">
                  <c:v>-7.1875999999999998</c:v>
                </c:pt>
                <c:pt idx="39">
                  <c:v>-7.2278000000000002</c:v>
                </c:pt>
                <c:pt idx="40">
                  <c:v>-7.1669999999999998</c:v>
                </c:pt>
                <c:pt idx="41">
                  <c:v>-6.8041</c:v>
                </c:pt>
                <c:pt idx="42">
                  <c:v>-6.5837000000000003</c:v>
                </c:pt>
                <c:pt idx="43">
                  <c:v>-6.6482000000000001</c:v>
                </c:pt>
                <c:pt idx="44">
                  <c:v>-6.5734000000000004</c:v>
                </c:pt>
                <c:pt idx="45">
                  <c:v>-6.7408999999999999</c:v>
                </c:pt>
                <c:pt idx="46">
                  <c:v>-6.5598999999999998</c:v>
                </c:pt>
                <c:pt idx="47">
                  <c:v>-6.4610000000000003</c:v>
                </c:pt>
                <c:pt idx="48">
                  <c:v>-6.2445000000000004</c:v>
                </c:pt>
                <c:pt idx="49">
                  <c:v>-6.2953000000000001</c:v>
                </c:pt>
                <c:pt idx="50">
                  <c:v>-6.1996000000000002</c:v>
                </c:pt>
                <c:pt idx="51">
                  <c:v>-6.1108000000000002</c:v>
                </c:pt>
                <c:pt idx="52">
                  <c:v>-6.2558999999999996</c:v>
                </c:pt>
                <c:pt idx="53">
                  <c:v>-6.0692000000000004</c:v>
                </c:pt>
                <c:pt idx="54">
                  <c:v>-6.343</c:v>
                </c:pt>
                <c:pt idx="55">
                  <c:v>-6.4469000000000003</c:v>
                </c:pt>
                <c:pt idx="56">
                  <c:v>-6.3902999999999999</c:v>
                </c:pt>
                <c:pt idx="57">
                  <c:v>-6.4168000000000003</c:v>
                </c:pt>
                <c:pt idx="58">
                  <c:v>-6.4229000000000003</c:v>
                </c:pt>
                <c:pt idx="59">
                  <c:v>-6.3569000000000004</c:v>
                </c:pt>
                <c:pt idx="60">
                  <c:v>-6.28</c:v>
                </c:pt>
                <c:pt idx="61">
                  <c:v>-6.3579999999999997</c:v>
                </c:pt>
                <c:pt idx="62">
                  <c:v>-6.2503000000000002</c:v>
                </c:pt>
                <c:pt idx="63">
                  <c:v>-6.2083000000000004</c:v>
                </c:pt>
                <c:pt idx="64">
                  <c:v>-6.1970000000000001</c:v>
                </c:pt>
                <c:pt idx="65">
                  <c:v>-6.2134</c:v>
                </c:pt>
                <c:pt idx="66">
                  <c:v>-6.2373000000000003</c:v>
                </c:pt>
                <c:pt idx="67">
                  <c:v>-6.6436000000000002</c:v>
                </c:pt>
                <c:pt idx="68">
                  <c:v>-6.2445000000000004</c:v>
                </c:pt>
                <c:pt idx="69">
                  <c:v>-6.2396000000000003</c:v>
                </c:pt>
                <c:pt idx="70">
                  <c:v>-5.8513000000000002</c:v>
                </c:pt>
                <c:pt idx="71">
                  <c:v>-5.8265000000000002</c:v>
                </c:pt>
                <c:pt idx="72">
                  <c:v>-5.8772000000000002</c:v>
                </c:pt>
                <c:pt idx="73">
                  <c:v>-5.4714</c:v>
                </c:pt>
                <c:pt idx="74">
                  <c:v>-5.8792</c:v>
                </c:pt>
                <c:pt idx="75">
                  <c:v>-5.4573</c:v>
                </c:pt>
                <c:pt idx="76">
                  <c:v>-5.0529000000000002</c:v>
                </c:pt>
                <c:pt idx="77">
                  <c:v>-5.4650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5B-924C-B251-9C8CB69265C6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4"/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d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d'!$B$3:$B$80</c:f>
              <c:numCache>
                <c:formatCode>0.00</c:formatCode>
                <c:ptCount val="78"/>
                <c:pt idx="0">
                  <c:v>-2.2429000000000001</c:v>
                </c:pt>
                <c:pt idx="1">
                  <c:v>-2.1172</c:v>
                </c:pt>
                <c:pt idx="2">
                  <c:v>-2.1597</c:v>
                </c:pt>
                <c:pt idx="3">
                  <c:v>-2.2572999999999999</c:v>
                </c:pt>
                <c:pt idx="4">
                  <c:v>-2.8816999999999999</c:v>
                </c:pt>
                <c:pt idx="5">
                  <c:v>-3.0807000000000002</c:v>
                </c:pt>
                <c:pt idx="6">
                  <c:v>-3.2084000000000001</c:v>
                </c:pt>
                <c:pt idx="7">
                  <c:v>-3.2002000000000002</c:v>
                </c:pt>
                <c:pt idx="8">
                  <c:v>-3.2134999999999998</c:v>
                </c:pt>
                <c:pt idx="9">
                  <c:v>-3.3342000000000001</c:v>
                </c:pt>
                <c:pt idx="10">
                  <c:v>-3.5356999999999998</c:v>
                </c:pt>
                <c:pt idx="11">
                  <c:v>-3.7261000000000002</c:v>
                </c:pt>
                <c:pt idx="12">
                  <c:v>-3.9144999999999999</c:v>
                </c:pt>
                <c:pt idx="13">
                  <c:v>-4.1590999999999996</c:v>
                </c:pt>
                <c:pt idx="14">
                  <c:v>-4.3118999999999996</c:v>
                </c:pt>
                <c:pt idx="15">
                  <c:v>-4.3654000000000002</c:v>
                </c:pt>
                <c:pt idx="16">
                  <c:v>-4.3852000000000002</c:v>
                </c:pt>
                <c:pt idx="17">
                  <c:v>-4.4778000000000002</c:v>
                </c:pt>
                <c:pt idx="18">
                  <c:v>-4.5476999999999999</c:v>
                </c:pt>
                <c:pt idx="19">
                  <c:v>-4.6326000000000001</c:v>
                </c:pt>
                <c:pt idx="20">
                  <c:v>-4.6733000000000002</c:v>
                </c:pt>
                <c:pt idx="21">
                  <c:v>-4.7175000000000002</c:v>
                </c:pt>
                <c:pt idx="22">
                  <c:v>-4.7901999999999996</c:v>
                </c:pt>
                <c:pt idx="23">
                  <c:v>-4.9282000000000004</c:v>
                </c:pt>
                <c:pt idx="24">
                  <c:v>-4.8682999999999996</c:v>
                </c:pt>
                <c:pt idx="25">
                  <c:v>-5.0183</c:v>
                </c:pt>
                <c:pt idx="26">
                  <c:v>-4.9722999999999997</c:v>
                </c:pt>
                <c:pt idx="27">
                  <c:v>-5.0442</c:v>
                </c:pt>
                <c:pt idx="28">
                  <c:v>-5.0454999999999997</c:v>
                </c:pt>
                <c:pt idx="29">
                  <c:v>-5.0255000000000001</c:v>
                </c:pt>
                <c:pt idx="30">
                  <c:v>-5.1094999999999997</c:v>
                </c:pt>
                <c:pt idx="31">
                  <c:v>-4.9720000000000004</c:v>
                </c:pt>
                <c:pt idx="32">
                  <c:v>-5.0579999999999998</c:v>
                </c:pt>
                <c:pt idx="33">
                  <c:v>-5.0274999999999999</c:v>
                </c:pt>
                <c:pt idx="34">
                  <c:v>-4.9946000000000002</c:v>
                </c:pt>
                <c:pt idx="35">
                  <c:v>-5.0037000000000003</c:v>
                </c:pt>
                <c:pt idx="36">
                  <c:v>-4.9691000000000001</c:v>
                </c:pt>
                <c:pt idx="37">
                  <c:v>-4.9596999999999998</c:v>
                </c:pt>
                <c:pt idx="38">
                  <c:v>-4.8917000000000002</c:v>
                </c:pt>
                <c:pt idx="39">
                  <c:v>-4.9173999999999998</c:v>
                </c:pt>
                <c:pt idx="40">
                  <c:v>-4.8802000000000003</c:v>
                </c:pt>
                <c:pt idx="41">
                  <c:v>-4.6721000000000004</c:v>
                </c:pt>
                <c:pt idx="42">
                  <c:v>-4.5593000000000004</c:v>
                </c:pt>
                <c:pt idx="43">
                  <c:v>-4.5884</c:v>
                </c:pt>
                <c:pt idx="44">
                  <c:v>-4.5617999999999999</c:v>
                </c:pt>
                <c:pt idx="45">
                  <c:v>-4.6451000000000002</c:v>
                </c:pt>
                <c:pt idx="46">
                  <c:v>-4.55</c:v>
                </c:pt>
                <c:pt idx="47">
                  <c:v>-4.4951999999999996</c:v>
                </c:pt>
                <c:pt idx="48">
                  <c:v>-4.3878000000000004</c:v>
                </c:pt>
                <c:pt idx="49">
                  <c:v>-4.4149000000000003</c:v>
                </c:pt>
                <c:pt idx="50">
                  <c:v>-4.3775000000000004</c:v>
                </c:pt>
                <c:pt idx="51">
                  <c:v>-4.3345000000000002</c:v>
                </c:pt>
                <c:pt idx="52">
                  <c:v>-4.4081000000000001</c:v>
                </c:pt>
                <c:pt idx="53">
                  <c:v>-4.3144</c:v>
                </c:pt>
                <c:pt idx="54">
                  <c:v>-4.4566999999999997</c:v>
                </c:pt>
                <c:pt idx="55">
                  <c:v>-4.5239000000000003</c:v>
                </c:pt>
                <c:pt idx="56">
                  <c:v>-4.4789000000000003</c:v>
                </c:pt>
                <c:pt idx="57">
                  <c:v>-4.5000999999999998</c:v>
                </c:pt>
                <c:pt idx="58">
                  <c:v>-4.5022000000000002</c:v>
                </c:pt>
                <c:pt idx="59">
                  <c:v>-4.4652000000000003</c:v>
                </c:pt>
                <c:pt idx="60">
                  <c:v>-4.4363999999999999</c:v>
                </c:pt>
                <c:pt idx="61">
                  <c:v>-4.4766000000000004</c:v>
                </c:pt>
                <c:pt idx="62">
                  <c:v>-4.4131999999999998</c:v>
                </c:pt>
                <c:pt idx="63">
                  <c:v>-4.3903999999999996</c:v>
                </c:pt>
                <c:pt idx="64">
                  <c:v>-4.4257</c:v>
                </c:pt>
                <c:pt idx="65">
                  <c:v>-4.4051999999999998</c:v>
                </c:pt>
                <c:pt idx="66">
                  <c:v>-4.4131999999999998</c:v>
                </c:pt>
                <c:pt idx="67">
                  <c:v>-4.6173000000000002</c:v>
                </c:pt>
                <c:pt idx="68">
                  <c:v>-4.4226000000000001</c:v>
                </c:pt>
                <c:pt idx="69">
                  <c:v>-4.4240000000000004</c:v>
                </c:pt>
                <c:pt idx="70">
                  <c:v>-4.2252000000000001</c:v>
                </c:pt>
                <c:pt idx="71">
                  <c:v>-4.2230999999999996</c:v>
                </c:pt>
                <c:pt idx="72">
                  <c:v>-4.2401999999999997</c:v>
                </c:pt>
                <c:pt idx="73">
                  <c:v>-4.0412999999999997</c:v>
                </c:pt>
                <c:pt idx="74">
                  <c:v>-4.2443</c:v>
                </c:pt>
                <c:pt idx="75">
                  <c:v>-4.0262000000000002</c:v>
                </c:pt>
                <c:pt idx="76">
                  <c:v>-3.8283999999999998</c:v>
                </c:pt>
                <c:pt idx="77">
                  <c:v>-4.0355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5B-924C-B251-9C8CB69265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0098687"/>
        <c:crossesAt val="-10"/>
        <c:crossBetween val="midCat"/>
        <c:majorUnit val="90"/>
      </c:valAx>
      <c:valAx>
        <c:axId val="850098687"/>
        <c:scaling>
          <c:orientation val="minMax"/>
          <c:max val="2"/>
          <c:min val="-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SI (pyroxenes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736933539543652"/>
          <c:y val="3.7953502810014209E-2"/>
          <c:w val="0.76249009962356873"/>
          <c:h val="0.73804843125157493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15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e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e'!$B$3:$B$80</c:f>
              <c:numCache>
                <c:formatCode>0.00</c:formatCode>
                <c:ptCount val="78"/>
                <c:pt idx="0">
                  <c:v>-0.74439999999999995</c:v>
                </c:pt>
                <c:pt idx="1">
                  <c:v>-0.73740000000000006</c:v>
                </c:pt>
                <c:pt idx="2">
                  <c:v>-0.73709999999999998</c:v>
                </c:pt>
                <c:pt idx="3">
                  <c:v>-0.68469999999999998</c:v>
                </c:pt>
                <c:pt idx="4">
                  <c:v>-0.71040000000000003</c:v>
                </c:pt>
                <c:pt idx="5">
                  <c:v>-0.69510000000000005</c:v>
                </c:pt>
                <c:pt idx="6">
                  <c:v>-0.68779999999999997</c:v>
                </c:pt>
                <c:pt idx="7">
                  <c:v>-0.6673</c:v>
                </c:pt>
                <c:pt idx="8">
                  <c:v>-0.6603</c:v>
                </c:pt>
                <c:pt idx="9">
                  <c:v>-0.6603</c:v>
                </c:pt>
                <c:pt idx="10">
                  <c:v>-0.66</c:v>
                </c:pt>
                <c:pt idx="11">
                  <c:v>-0.63249999999999995</c:v>
                </c:pt>
                <c:pt idx="12">
                  <c:v>-0.62770000000000004</c:v>
                </c:pt>
                <c:pt idx="13">
                  <c:v>-0.62150000000000005</c:v>
                </c:pt>
                <c:pt idx="14">
                  <c:v>-0.59789999999999999</c:v>
                </c:pt>
                <c:pt idx="15">
                  <c:v>-0.58099999999999996</c:v>
                </c:pt>
                <c:pt idx="16">
                  <c:v>-0.57550000000000001</c:v>
                </c:pt>
                <c:pt idx="17">
                  <c:v>-0.55430000000000001</c:v>
                </c:pt>
                <c:pt idx="18">
                  <c:v>-0.52910000000000001</c:v>
                </c:pt>
                <c:pt idx="19">
                  <c:v>-0.51</c:v>
                </c:pt>
                <c:pt idx="20">
                  <c:v>-0.49170000000000003</c:v>
                </c:pt>
                <c:pt idx="21">
                  <c:v>-0.49170000000000003</c:v>
                </c:pt>
                <c:pt idx="22">
                  <c:v>-0.4698</c:v>
                </c:pt>
                <c:pt idx="23">
                  <c:v>-0.4698</c:v>
                </c:pt>
                <c:pt idx="24">
                  <c:v>-0.46129999999999999</c:v>
                </c:pt>
                <c:pt idx="25">
                  <c:v>-0.45300000000000001</c:v>
                </c:pt>
                <c:pt idx="26">
                  <c:v>-0.42530000000000001</c:v>
                </c:pt>
                <c:pt idx="27">
                  <c:v>-0.41389999999999999</c:v>
                </c:pt>
                <c:pt idx="28">
                  <c:v>-0.41010000000000002</c:v>
                </c:pt>
                <c:pt idx="29">
                  <c:v>-0.40279999999999999</c:v>
                </c:pt>
                <c:pt idx="30">
                  <c:v>-0.40279999999999999</c:v>
                </c:pt>
                <c:pt idx="31">
                  <c:v>-0.39200000000000002</c:v>
                </c:pt>
                <c:pt idx="32">
                  <c:v>-0.39550000000000002</c:v>
                </c:pt>
                <c:pt idx="33">
                  <c:v>-0.38840000000000002</c:v>
                </c:pt>
                <c:pt idx="34">
                  <c:v>-0.39550000000000002</c:v>
                </c:pt>
                <c:pt idx="35">
                  <c:v>-0.39550000000000002</c:v>
                </c:pt>
                <c:pt idx="36">
                  <c:v>-0.39200000000000002</c:v>
                </c:pt>
                <c:pt idx="37">
                  <c:v>-0.39550000000000002</c:v>
                </c:pt>
                <c:pt idx="38">
                  <c:v>-0.39200000000000002</c:v>
                </c:pt>
                <c:pt idx="39">
                  <c:v>-0.40639999999999998</c:v>
                </c:pt>
                <c:pt idx="40">
                  <c:v>-0.39910000000000001</c:v>
                </c:pt>
                <c:pt idx="41">
                  <c:v>-0.42909999999999998</c:v>
                </c:pt>
                <c:pt idx="42">
                  <c:v>-0.441</c:v>
                </c:pt>
                <c:pt idx="43">
                  <c:v>-0.42530000000000001</c:v>
                </c:pt>
                <c:pt idx="44">
                  <c:v>-0.41770000000000002</c:v>
                </c:pt>
                <c:pt idx="45">
                  <c:v>-0.42149999999999999</c:v>
                </c:pt>
                <c:pt idx="46">
                  <c:v>-0.41020000000000001</c:v>
                </c:pt>
                <c:pt idx="47">
                  <c:v>-0.40649999999999997</c:v>
                </c:pt>
                <c:pt idx="48">
                  <c:v>-0.41020000000000001</c:v>
                </c:pt>
                <c:pt idx="49">
                  <c:v>-0.41399999999999998</c:v>
                </c:pt>
                <c:pt idx="50">
                  <c:v>-0.41399999999999998</c:v>
                </c:pt>
                <c:pt idx="51">
                  <c:v>-0.4103</c:v>
                </c:pt>
                <c:pt idx="52">
                  <c:v>-0.41770000000000002</c:v>
                </c:pt>
                <c:pt idx="53">
                  <c:v>-0.4103</c:v>
                </c:pt>
                <c:pt idx="54">
                  <c:v>-0.42149999999999999</c:v>
                </c:pt>
                <c:pt idx="55">
                  <c:v>-0.4572</c:v>
                </c:pt>
                <c:pt idx="56">
                  <c:v>-0.42149999999999999</c:v>
                </c:pt>
                <c:pt idx="57">
                  <c:v>-0.44500000000000001</c:v>
                </c:pt>
                <c:pt idx="58">
                  <c:v>-0.43309999999999998</c:v>
                </c:pt>
                <c:pt idx="59">
                  <c:v>-0.441</c:v>
                </c:pt>
                <c:pt idx="60">
                  <c:v>-0.4491</c:v>
                </c:pt>
                <c:pt idx="61">
                  <c:v>-0.44900000000000001</c:v>
                </c:pt>
                <c:pt idx="62">
                  <c:v>-0.42920000000000003</c:v>
                </c:pt>
                <c:pt idx="63">
                  <c:v>-0.41020000000000001</c:v>
                </c:pt>
                <c:pt idx="64">
                  <c:v>-0.4178</c:v>
                </c:pt>
                <c:pt idx="65">
                  <c:v>-0.41399999999999998</c:v>
                </c:pt>
                <c:pt idx="66">
                  <c:v>-0.41770000000000002</c:v>
                </c:pt>
                <c:pt idx="67">
                  <c:v>-0.42149999999999999</c:v>
                </c:pt>
                <c:pt idx="68">
                  <c:v>-0.42149999999999999</c:v>
                </c:pt>
                <c:pt idx="69">
                  <c:v>-0.42149999999999999</c:v>
                </c:pt>
                <c:pt idx="70">
                  <c:v>-0.42159999999999997</c:v>
                </c:pt>
                <c:pt idx="71">
                  <c:v>-0.4178</c:v>
                </c:pt>
                <c:pt idx="72">
                  <c:v>-0.42930000000000001</c:v>
                </c:pt>
                <c:pt idx="73">
                  <c:v>-0.43330000000000002</c:v>
                </c:pt>
                <c:pt idx="74">
                  <c:v>-0.43709999999999999</c:v>
                </c:pt>
                <c:pt idx="75">
                  <c:v>-0.42549999999999999</c:v>
                </c:pt>
                <c:pt idx="76">
                  <c:v>-0.42559999999999998</c:v>
                </c:pt>
                <c:pt idx="77">
                  <c:v>-0.4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85-D24E-B09B-96EDCE48201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15"/>
            <c:spPr>
              <a:noFill/>
              <a:ln w="9525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e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e'!$C$3:$C$80</c:f>
              <c:numCache>
                <c:formatCode>0.00</c:formatCode>
                <c:ptCount val="78"/>
                <c:pt idx="0">
                  <c:v>0.14649999999999999</c:v>
                </c:pt>
                <c:pt idx="1">
                  <c:v>0.1535</c:v>
                </c:pt>
                <c:pt idx="2">
                  <c:v>0.15390000000000001</c:v>
                </c:pt>
                <c:pt idx="3">
                  <c:v>0.20630000000000001</c:v>
                </c:pt>
                <c:pt idx="4">
                  <c:v>0.18060000000000001</c:v>
                </c:pt>
                <c:pt idx="5">
                  <c:v>0.1958</c:v>
                </c:pt>
                <c:pt idx="6">
                  <c:v>0.2031</c:v>
                </c:pt>
                <c:pt idx="7">
                  <c:v>0.22370000000000001</c:v>
                </c:pt>
                <c:pt idx="8">
                  <c:v>0.2306</c:v>
                </c:pt>
                <c:pt idx="9">
                  <c:v>0.23069999999999999</c:v>
                </c:pt>
                <c:pt idx="10">
                  <c:v>0.23100000000000001</c:v>
                </c:pt>
                <c:pt idx="11">
                  <c:v>0.25850000000000001</c:v>
                </c:pt>
                <c:pt idx="12">
                  <c:v>0.26319999999999999</c:v>
                </c:pt>
                <c:pt idx="13">
                  <c:v>0.26950000000000002</c:v>
                </c:pt>
                <c:pt idx="14">
                  <c:v>0.29310000000000003</c:v>
                </c:pt>
                <c:pt idx="15">
                  <c:v>0.30990000000000001</c:v>
                </c:pt>
                <c:pt idx="16">
                  <c:v>0.31540000000000001</c:v>
                </c:pt>
                <c:pt idx="17">
                  <c:v>0.3367</c:v>
                </c:pt>
                <c:pt idx="18">
                  <c:v>0.36180000000000001</c:v>
                </c:pt>
                <c:pt idx="19">
                  <c:v>0.38100000000000001</c:v>
                </c:pt>
                <c:pt idx="20">
                  <c:v>0.39929999999999999</c:v>
                </c:pt>
                <c:pt idx="21">
                  <c:v>0.39929999999999999</c:v>
                </c:pt>
                <c:pt idx="22">
                  <c:v>0.42120000000000002</c:v>
                </c:pt>
                <c:pt idx="23">
                  <c:v>0.42120000000000002</c:v>
                </c:pt>
                <c:pt idx="24">
                  <c:v>0.42959999999999998</c:v>
                </c:pt>
                <c:pt idx="25">
                  <c:v>0.43790000000000001</c:v>
                </c:pt>
                <c:pt idx="26">
                  <c:v>0.4657</c:v>
                </c:pt>
                <c:pt idx="27">
                  <c:v>0.47710000000000002</c:v>
                </c:pt>
                <c:pt idx="28">
                  <c:v>0.48080000000000001</c:v>
                </c:pt>
                <c:pt idx="29">
                  <c:v>0.48820000000000002</c:v>
                </c:pt>
                <c:pt idx="30">
                  <c:v>0.48820000000000002</c:v>
                </c:pt>
                <c:pt idx="31">
                  <c:v>0.499</c:v>
                </c:pt>
                <c:pt idx="32">
                  <c:v>0.49540000000000001</c:v>
                </c:pt>
                <c:pt idx="33">
                  <c:v>0.50249999999999995</c:v>
                </c:pt>
                <c:pt idx="34">
                  <c:v>0.49540000000000001</c:v>
                </c:pt>
                <c:pt idx="35">
                  <c:v>0.49540000000000001</c:v>
                </c:pt>
                <c:pt idx="36">
                  <c:v>0.499</c:v>
                </c:pt>
                <c:pt idx="37">
                  <c:v>0.49540000000000001</c:v>
                </c:pt>
                <c:pt idx="38">
                  <c:v>0.499</c:v>
                </c:pt>
                <c:pt idx="39">
                  <c:v>0.48449999999999999</c:v>
                </c:pt>
                <c:pt idx="40">
                  <c:v>0.49180000000000001</c:v>
                </c:pt>
                <c:pt idx="41">
                  <c:v>0.46179999999999999</c:v>
                </c:pt>
                <c:pt idx="42">
                  <c:v>0.45</c:v>
                </c:pt>
                <c:pt idx="43">
                  <c:v>0.4657</c:v>
                </c:pt>
                <c:pt idx="44">
                  <c:v>0.4733</c:v>
                </c:pt>
                <c:pt idx="45">
                  <c:v>0.46949999999999997</c:v>
                </c:pt>
                <c:pt idx="46">
                  <c:v>0.48070000000000002</c:v>
                </c:pt>
                <c:pt idx="47">
                  <c:v>0.4844</c:v>
                </c:pt>
                <c:pt idx="48">
                  <c:v>0.48070000000000002</c:v>
                </c:pt>
                <c:pt idx="49">
                  <c:v>0.47699999999999998</c:v>
                </c:pt>
                <c:pt idx="50">
                  <c:v>0.47699999999999998</c:v>
                </c:pt>
                <c:pt idx="51">
                  <c:v>0.48070000000000002</c:v>
                </c:pt>
                <c:pt idx="52">
                  <c:v>0.47320000000000001</c:v>
                </c:pt>
                <c:pt idx="53">
                  <c:v>0.48070000000000002</c:v>
                </c:pt>
                <c:pt idx="54">
                  <c:v>0.46939999999999998</c:v>
                </c:pt>
                <c:pt idx="55">
                  <c:v>0.43369999999999997</c:v>
                </c:pt>
                <c:pt idx="56">
                  <c:v>0.46939999999999998</c:v>
                </c:pt>
                <c:pt idx="57">
                  <c:v>0.44600000000000001</c:v>
                </c:pt>
                <c:pt idx="58">
                  <c:v>0.45789999999999997</c:v>
                </c:pt>
                <c:pt idx="59">
                  <c:v>0.44990000000000002</c:v>
                </c:pt>
                <c:pt idx="60">
                  <c:v>0.44190000000000002</c:v>
                </c:pt>
                <c:pt idx="61">
                  <c:v>0.44190000000000002</c:v>
                </c:pt>
                <c:pt idx="62">
                  <c:v>0.4617</c:v>
                </c:pt>
                <c:pt idx="63">
                  <c:v>0.48070000000000002</c:v>
                </c:pt>
                <c:pt idx="64">
                  <c:v>0.47320000000000001</c:v>
                </c:pt>
                <c:pt idx="65">
                  <c:v>0.47699999999999998</c:v>
                </c:pt>
                <c:pt idx="66">
                  <c:v>0.47320000000000001</c:v>
                </c:pt>
                <c:pt idx="67">
                  <c:v>0.46949999999999997</c:v>
                </c:pt>
                <c:pt idx="68">
                  <c:v>0.46939999999999998</c:v>
                </c:pt>
                <c:pt idx="69">
                  <c:v>0.46939999999999998</c:v>
                </c:pt>
                <c:pt idx="70">
                  <c:v>0.46939999999999998</c:v>
                </c:pt>
                <c:pt idx="71">
                  <c:v>0.47310000000000002</c:v>
                </c:pt>
                <c:pt idx="72">
                  <c:v>0.4617</c:v>
                </c:pt>
                <c:pt idx="73">
                  <c:v>0.4577</c:v>
                </c:pt>
                <c:pt idx="74">
                  <c:v>0.45379999999999998</c:v>
                </c:pt>
                <c:pt idx="75">
                  <c:v>0.46550000000000002</c:v>
                </c:pt>
                <c:pt idx="76">
                  <c:v>0.46529999999999999</c:v>
                </c:pt>
                <c:pt idx="77">
                  <c:v>0.461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485-D24E-B09B-96EDCE482012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1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e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e'!$D$3:$D$80</c:f>
              <c:numCache>
                <c:formatCode>0.00</c:formatCode>
                <c:ptCount val="78"/>
                <c:pt idx="0">
                  <c:v>0.39939999999999998</c:v>
                </c:pt>
                <c:pt idx="1">
                  <c:v>0.40639999999999998</c:v>
                </c:pt>
                <c:pt idx="2">
                  <c:v>0.40670000000000001</c:v>
                </c:pt>
                <c:pt idx="3">
                  <c:v>0.4592</c:v>
                </c:pt>
                <c:pt idx="4">
                  <c:v>0.4335</c:v>
                </c:pt>
                <c:pt idx="5">
                  <c:v>0.44869999999999999</c:v>
                </c:pt>
                <c:pt idx="6">
                  <c:v>0.45600000000000002</c:v>
                </c:pt>
                <c:pt idx="7">
                  <c:v>0.47660000000000002</c:v>
                </c:pt>
                <c:pt idx="8">
                  <c:v>0.48349999999999999</c:v>
                </c:pt>
                <c:pt idx="9">
                  <c:v>0.48359999999999997</c:v>
                </c:pt>
                <c:pt idx="10">
                  <c:v>0.4839</c:v>
                </c:pt>
                <c:pt idx="11">
                  <c:v>0.51129999999999998</c:v>
                </c:pt>
                <c:pt idx="12">
                  <c:v>0.5161</c:v>
                </c:pt>
                <c:pt idx="13">
                  <c:v>0.52239999999999998</c:v>
                </c:pt>
                <c:pt idx="14">
                  <c:v>0.54600000000000004</c:v>
                </c:pt>
                <c:pt idx="15">
                  <c:v>0.56279999999999997</c:v>
                </c:pt>
                <c:pt idx="16">
                  <c:v>0.56830000000000003</c:v>
                </c:pt>
                <c:pt idx="17">
                  <c:v>0.58960000000000001</c:v>
                </c:pt>
                <c:pt idx="18">
                  <c:v>0.61470000000000002</c:v>
                </c:pt>
                <c:pt idx="19">
                  <c:v>0.63390000000000002</c:v>
                </c:pt>
                <c:pt idx="20">
                  <c:v>0.6522</c:v>
                </c:pt>
                <c:pt idx="21">
                  <c:v>0.6522</c:v>
                </c:pt>
                <c:pt idx="22">
                  <c:v>0.67400000000000004</c:v>
                </c:pt>
                <c:pt idx="23">
                  <c:v>0.67410000000000003</c:v>
                </c:pt>
                <c:pt idx="24">
                  <c:v>0.6825</c:v>
                </c:pt>
                <c:pt idx="25">
                  <c:v>0.69079999999999997</c:v>
                </c:pt>
                <c:pt idx="26">
                  <c:v>0.71860000000000002</c:v>
                </c:pt>
                <c:pt idx="27">
                  <c:v>0.73</c:v>
                </c:pt>
                <c:pt idx="28">
                  <c:v>0.73370000000000002</c:v>
                </c:pt>
                <c:pt idx="29">
                  <c:v>0.74109999999999998</c:v>
                </c:pt>
                <c:pt idx="30">
                  <c:v>0.74109999999999998</c:v>
                </c:pt>
                <c:pt idx="31">
                  <c:v>0.75190000000000001</c:v>
                </c:pt>
                <c:pt idx="32">
                  <c:v>0.74829999999999997</c:v>
                </c:pt>
                <c:pt idx="33">
                  <c:v>0.75539999999999996</c:v>
                </c:pt>
                <c:pt idx="34">
                  <c:v>0.74829999999999997</c:v>
                </c:pt>
                <c:pt idx="35">
                  <c:v>0.74829999999999997</c:v>
                </c:pt>
                <c:pt idx="36">
                  <c:v>0.75190000000000001</c:v>
                </c:pt>
                <c:pt idx="37">
                  <c:v>0.74829999999999997</c:v>
                </c:pt>
                <c:pt idx="38">
                  <c:v>0.75190000000000001</c:v>
                </c:pt>
                <c:pt idx="39">
                  <c:v>0.73740000000000006</c:v>
                </c:pt>
                <c:pt idx="40">
                  <c:v>0.74470000000000003</c:v>
                </c:pt>
                <c:pt idx="41">
                  <c:v>0.7147</c:v>
                </c:pt>
                <c:pt idx="42">
                  <c:v>0.70289999999999997</c:v>
                </c:pt>
                <c:pt idx="43">
                  <c:v>0.71860000000000002</c:v>
                </c:pt>
                <c:pt idx="44">
                  <c:v>0.72619999999999996</c:v>
                </c:pt>
                <c:pt idx="45">
                  <c:v>0.72240000000000004</c:v>
                </c:pt>
                <c:pt idx="46">
                  <c:v>0.73360000000000003</c:v>
                </c:pt>
                <c:pt idx="47">
                  <c:v>0.73729999999999996</c:v>
                </c:pt>
                <c:pt idx="48">
                  <c:v>0.73360000000000003</c:v>
                </c:pt>
                <c:pt idx="49">
                  <c:v>0.72989999999999999</c:v>
                </c:pt>
                <c:pt idx="50">
                  <c:v>0.72989999999999999</c:v>
                </c:pt>
                <c:pt idx="51">
                  <c:v>0.73360000000000003</c:v>
                </c:pt>
                <c:pt idx="52">
                  <c:v>0.72609999999999997</c:v>
                </c:pt>
                <c:pt idx="53">
                  <c:v>0.73360000000000003</c:v>
                </c:pt>
                <c:pt idx="54">
                  <c:v>0.72230000000000005</c:v>
                </c:pt>
                <c:pt idx="55">
                  <c:v>0.68659999999999999</c:v>
                </c:pt>
                <c:pt idx="56">
                  <c:v>0.72230000000000005</c:v>
                </c:pt>
                <c:pt idx="57">
                  <c:v>0.69879999999999998</c:v>
                </c:pt>
                <c:pt idx="58">
                  <c:v>0.71079999999999999</c:v>
                </c:pt>
                <c:pt idx="59">
                  <c:v>0.70279999999999998</c:v>
                </c:pt>
                <c:pt idx="60">
                  <c:v>0.69479999999999997</c:v>
                </c:pt>
                <c:pt idx="61">
                  <c:v>0.69479999999999997</c:v>
                </c:pt>
                <c:pt idx="62">
                  <c:v>0.71460000000000001</c:v>
                </c:pt>
                <c:pt idx="63">
                  <c:v>0.73360000000000003</c:v>
                </c:pt>
                <c:pt idx="64">
                  <c:v>0.72609999999999997</c:v>
                </c:pt>
                <c:pt idx="65">
                  <c:v>0.72989999999999999</c:v>
                </c:pt>
                <c:pt idx="66">
                  <c:v>0.72609999999999997</c:v>
                </c:pt>
                <c:pt idx="67">
                  <c:v>0.72240000000000004</c:v>
                </c:pt>
                <c:pt idx="68">
                  <c:v>0.72230000000000005</c:v>
                </c:pt>
                <c:pt idx="69">
                  <c:v>0.72230000000000005</c:v>
                </c:pt>
                <c:pt idx="70">
                  <c:v>0.72219999999999995</c:v>
                </c:pt>
                <c:pt idx="71">
                  <c:v>0.72599999999999998</c:v>
                </c:pt>
                <c:pt idx="72">
                  <c:v>0.71460000000000001</c:v>
                </c:pt>
                <c:pt idx="73">
                  <c:v>0.71060000000000001</c:v>
                </c:pt>
                <c:pt idx="74">
                  <c:v>0.70669999999999999</c:v>
                </c:pt>
                <c:pt idx="75">
                  <c:v>0.71830000000000005</c:v>
                </c:pt>
                <c:pt idx="76">
                  <c:v>0.71819999999999995</c:v>
                </c:pt>
                <c:pt idx="77">
                  <c:v>0.714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485-D24E-B09B-96EDCE482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50098687"/>
        <c:crossesAt val="-10"/>
        <c:crossBetween val="midCat"/>
        <c:majorUnit val="90"/>
      </c:valAx>
      <c:valAx>
        <c:axId val="850098687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SI (SIO</a:t>
                </a:r>
                <a:r>
                  <a:rPr lang="en-US" baseline="-25000">
                    <a:latin typeface="Arial" panose="020B0604020202020204" pitchFamily="34" charset="0"/>
                    <a:cs typeface="Arial" panose="020B0604020202020204" pitchFamily="34" charset="0"/>
                  </a:rPr>
                  <a:t>2</a:t>
                </a:r>
                <a:r>
                  <a:rPr lang="en-US" baseline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84493728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6"/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f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f'!$B$3:$B$80</c:f>
              <c:numCache>
                <c:formatCode>0.00</c:formatCode>
                <c:ptCount val="78"/>
                <c:pt idx="0">
                  <c:v>2.2938000000000001</c:v>
                </c:pt>
                <c:pt idx="1">
                  <c:v>2.3841999999999999</c:v>
                </c:pt>
                <c:pt idx="2">
                  <c:v>2.3628999999999998</c:v>
                </c:pt>
                <c:pt idx="3">
                  <c:v>2.4939</c:v>
                </c:pt>
                <c:pt idx="4">
                  <c:v>2.0767000000000002</c:v>
                </c:pt>
                <c:pt idx="5">
                  <c:v>2.0253000000000001</c:v>
                </c:pt>
                <c:pt idx="6">
                  <c:v>1.9837</c:v>
                </c:pt>
                <c:pt idx="7">
                  <c:v>2.0594000000000001</c:v>
                </c:pt>
                <c:pt idx="8">
                  <c:v>2.0764999999999998</c:v>
                </c:pt>
                <c:pt idx="9">
                  <c:v>2.0133000000000001</c:v>
                </c:pt>
                <c:pt idx="10">
                  <c:v>1.9086000000000001</c:v>
                </c:pt>
                <c:pt idx="11">
                  <c:v>1.9040999999999999</c:v>
                </c:pt>
                <c:pt idx="12">
                  <c:v>1.8217000000000001</c:v>
                </c:pt>
                <c:pt idx="13">
                  <c:v>1.7151000000000001</c:v>
                </c:pt>
                <c:pt idx="14">
                  <c:v>1.7169000000000001</c:v>
                </c:pt>
                <c:pt idx="15">
                  <c:v>1.7474000000000001</c:v>
                </c:pt>
                <c:pt idx="16">
                  <c:v>1.7561</c:v>
                </c:pt>
                <c:pt idx="17">
                  <c:v>1.7811999999999999</c:v>
                </c:pt>
                <c:pt idx="18">
                  <c:v>1.8320000000000001</c:v>
                </c:pt>
                <c:pt idx="19">
                  <c:v>1.8539000000000001</c:v>
                </c:pt>
                <c:pt idx="20">
                  <c:v>1.8962000000000001</c:v>
                </c:pt>
                <c:pt idx="21">
                  <c:v>1.873</c:v>
                </c:pt>
                <c:pt idx="22">
                  <c:v>1.9108000000000001</c:v>
                </c:pt>
                <c:pt idx="23">
                  <c:v>1.8384</c:v>
                </c:pt>
                <c:pt idx="24">
                  <c:v>1.8993</c:v>
                </c:pt>
                <c:pt idx="25">
                  <c:v>1.8492999999999999</c:v>
                </c:pt>
                <c:pt idx="26">
                  <c:v>1.97</c:v>
                </c:pt>
                <c:pt idx="27">
                  <c:v>1.9718</c:v>
                </c:pt>
                <c:pt idx="28">
                  <c:v>1.9841</c:v>
                </c:pt>
                <c:pt idx="29">
                  <c:v>2.0202</c:v>
                </c:pt>
                <c:pt idx="30">
                  <c:v>1.9761</c:v>
                </c:pt>
                <c:pt idx="31">
                  <c:v>2.0857999999999999</c:v>
                </c:pt>
                <c:pt idx="32">
                  <c:v>2.0283000000000002</c:v>
                </c:pt>
                <c:pt idx="33">
                  <c:v>2.069</c:v>
                </c:pt>
                <c:pt idx="34">
                  <c:v>2.0615000000000001</c:v>
                </c:pt>
                <c:pt idx="35">
                  <c:v>2.0568</c:v>
                </c:pt>
                <c:pt idx="36">
                  <c:v>2.0874000000000001</c:v>
                </c:pt>
                <c:pt idx="37">
                  <c:v>2.0798999999999999</c:v>
                </c:pt>
                <c:pt idx="38">
                  <c:v>2.1280000000000001</c:v>
                </c:pt>
                <c:pt idx="39">
                  <c:v>2.0640999999999998</c:v>
                </c:pt>
                <c:pt idx="40">
                  <c:v>2.1091000000000002</c:v>
                </c:pt>
                <c:pt idx="41">
                  <c:v>2.1139999999999999</c:v>
                </c:pt>
                <c:pt idx="42">
                  <c:v>2.1322000000000001</c:v>
                </c:pt>
                <c:pt idx="43">
                  <c:v>2.1714000000000002</c:v>
                </c:pt>
                <c:pt idx="44">
                  <c:v>2.2118000000000002</c:v>
                </c:pt>
                <c:pt idx="45">
                  <c:v>2.1549</c:v>
                </c:pt>
                <c:pt idx="46">
                  <c:v>2.2440000000000002</c:v>
                </c:pt>
                <c:pt idx="47">
                  <c:v>2.2856000000000001</c:v>
                </c:pt>
                <c:pt idx="48">
                  <c:v>2.3290000000000002</c:v>
                </c:pt>
                <c:pt idx="49">
                  <c:v>2.3018000000000001</c:v>
                </c:pt>
                <c:pt idx="50">
                  <c:v>2.3214000000000001</c:v>
                </c:pt>
                <c:pt idx="51">
                  <c:v>2.3569</c:v>
                </c:pt>
                <c:pt idx="52">
                  <c:v>2.2923</c:v>
                </c:pt>
                <c:pt idx="53">
                  <c:v>2.3675000000000002</c:v>
                </c:pt>
                <c:pt idx="54">
                  <c:v>2.2536999999999998</c:v>
                </c:pt>
                <c:pt idx="55">
                  <c:v>2.0943000000000001</c:v>
                </c:pt>
                <c:pt idx="56">
                  <c:v>2.242</c:v>
                </c:pt>
                <c:pt idx="57">
                  <c:v>2.1493000000000002</c:v>
                </c:pt>
                <c:pt idx="58">
                  <c:v>2.1896</c:v>
                </c:pt>
                <c:pt idx="59">
                  <c:v>2.1815000000000002</c:v>
                </c:pt>
                <c:pt idx="60">
                  <c:v>2.1686000000000001</c:v>
                </c:pt>
                <c:pt idx="61">
                  <c:v>2.1475</c:v>
                </c:pt>
                <c:pt idx="62">
                  <c:v>2.2496999999999998</c:v>
                </c:pt>
                <c:pt idx="63">
                  <c:v>2.3275999999999999</c:v>
                </c:pt>
                <c:pt idx="64">
                  <c:v>2.2829999999999999</c:v>
                </c:pt>
                <c:pt idx="65">
                  <c:v>2.3069000000000002</c:v>
                </c:pt>
                <c:pt idx="66">
                  <c:v>2.2896000000000001</c:v>
                </c:pt>
                <c:pt idx="67">
                  <c:v>2.1695000000000002</c:v>
                </c:pt>
                <c:pt idx="68">
                  <c:v>2.2715000000000001</c:v>
                </c:pt>
                <c:pt idx="69">
                  <c:v>2.2707000000000002</c:v>
                </c:pt>
                <c:pt idx="70">
                  <c:v>2.3748999999999998</c:v>
                </c:pt>
                <c:pt idx="71">
                  <c:v>2.3892000000000002</c:v>
                </c:pt>
                <c:pt idx="72">
                  <c:v>2.3403</c:v>
                </c:pt>
                <c:pt idx="73">
                  <c:v>2.4308999999999998</c:v>
                </c:pt>
                <c:pt idx="74">
                  <c:v>2.3109999999999999</c:v>
                </c:pt>
                <c:pt idx="75">
                  <c:v>2.4658000000000002</c:v>
                </c:pt>
                <c:pt idx="76">
                  <c:v>2.5693000000000001</c:v>
                </c:pt>
                <c:pt idx="77">
                  <c:v>2.4474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FFF-6348-8E1C-3F671CDD740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fixedVal"/>
            <c:noEndCap val="0"/>
            <c:val val="0.6"/>
            <c:spPr>
              <a:noFill/>
              <a:ln w="9525" cap="flat" cmpd="sng" algn="ctr">
                <a:solidFill>
                  <a:schemeClr val="accent4">
                    <a:lumMod val="7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Extended Data 3f'!$A$3:$A$80</c:f>
              <c:numCache>
                <c:formatCode>[$-409]d\-mmm;@</c:formatCode>
                <c:ptCount val="78"/>
                <c:pt idx="0">
                  <c:v>45066</c:v>
                </c:pt>
                <c:pt idx="1">
                  <c:v>45069</c:v>
                </c:pt>
                <c:pt idx="2">
                  <c:v>45070.94027777778</c:v>
                </c:pt>
                <c:pt idx="3">
                  <c:v>45072.824999999997</c:v>
                </c:pt>
                <c:pt idx="4">
                  <c:v>45075.972222222219</c:v>
                </c:pt>
                <c:pt idx="5">
                  <c:v>45078.887499999997</c:v>
                </c:pt>
                <c:pt idx="6">
                  <c:v>45080.881944444445</c:v>
                </c:pt>
                <c:pt idx="7">
                  <c:v>45082.86041666667</c:v>
                </c:pt>
                <c:pt idx="8">
                  <c:v>45084.916666666664</c:v>
                </c:pt>
                <c:pt idx="9">
                  <c:v>45087.088194444441</c:v>
                </c:pt>
                <c:pt idx="10">
                  <c:v>45088.917361111111</c:v>
                </c:pt>
                <c:pt idx="11">
                  <c:v>45090.910416666666</c:v>
                </c:pt>
                <c:pt idx="12">
                  <c:v>45092.877083333333</c:v>
                </c:pt>
                <c:pt idx="13">
                  <c:v>45094.909722222219</c:v>
                </c:pt>
                <c:pt idx="14">
                  <c:v>45096.868750000001</c:v>
                </c:pt>
                <c:pt idx="15">
                  <c:v>45098.970138888886</c:v>
                </c:pt>
                <c:pt idx="16">
                  <c:v>45099.995833333334</c:v>
                </c:pt>
                <c:pt idx="17">
                  <c:v>45101.912499999999</c:v>
                </c:pt>
                <c:pt idx="18">
                  <c:v>45104.982638888891</c:v>
                </c:pt>
                <c:pt idx="19">
                  <c:v>45106.888888888891</c:v>
                </c:pt>
                <c:pt idx="20">
                  <c:v>45108.888888888891</c:v>
                </c:pt>
                <c:pt idx="21">
                  <c:v>45110.902777777781</c:v>
                </c:pt>
                <c:pt idx="22">
                  <c:v>45112.875</c:v>
                </c:pt>
                <c:pt idx="23">
                  <c:v>45114.888888888891</c:v>
                </c:pt>
                <c:pt idx="24">
                  <c:v>45115.902777777781</c:v>
                </c:pt>
                <c:pt idx="25">
                  <c:v>45117.916666666664</c:v>
                </c:pt>
                <c:pt idx="26">
                  <c:v>45121.927083333336</c:v>
                </c:pt>
                <c:pt idx="27">
                  <c:v>45125.916666666664</c:v>
                </c:pt>
                <c:pt idx="28">
                  <c:v>45129.899305555555</c:v>
                </c:pt>
                <c:pt idx="29">
                  <c:v>45133.923611111109</c:v>
                </c:pt>
                <c:pt idx="30">
                  <c:v>45137.895833333336</c:v>
                </c:pt>
                <c:pt idx="31">
                  <c:v>45141.916666666664</c:v>
                </c:pt>
                <c:pt idx="32">
                  <c:v>45145.930555555555</c:v>
                </c:pt>
                <c:pt idx="33">
                  <c:v>45149.9375</c:v>
                </c:pt>
                <c:pt idx="34">
                  <c:v>45153</c:v>
                </c:pt>
                <c:pt idx="35">
                  <c:v>45157</c:v>
                </c:pt>
                <c:pt idx="36">
                  <c:v>45161</c:v>
                </c:pt>
                <c:pt idx="37">
                  <c:v>45165</c:v>
                </c:pt>
                <c:pt idx="38">
                  <c:v>45171</c:v>
                </c:pt>
                <c:pt idx="39">
                  <c:v>45173</c:v>
                </c:pt>
                <c:pt idx="40">
                  <c:v>45177</c:v>
                </c:pt>
                <c:pt idx="41">
                  <c:v>45201</c:v>
                </c:pt>
                <c:pt idx="42">
                  <c:v>45205</c:v>
                </c:pt>
                <c:pt idx="43">
                  <c:v>45209</c:v>
                </c:pt>
                <c:pt idx="44">
                  <c:v>45213</c:v>
                </c:pt>
                <c:pt idx="45">
                  <c:v>45217</c:v>
                </c:pt>
                <c:pt idx="46">
                  <c:v>45221</c:v>
                </c:pt>
                <c:pt idx="47">
                  <c:v>45225</c:v>
                </c:pt>
                <c:pt idx="48">
                  <c:v>45229</c:v>
                </c:pt>
                <c:pt idx="49">
                  <c:v>45233</c:v>
                </c:pt>
                <c:pt idx="50">
                  <c:v>45237</c:v>
                </c:pt>
                <c:pt idx="51">
                  <c:v>45243</c:v>
                </c:pt>
                <c:pt idx="52">
                  <c:v>45247</c:v>
                </c:pt>
                <c:pt idx="53">
                  <c:v>45251</c:v>
                </c:pt>
                <c:pt idx="54">
                  <c:v>45255</c:v>
                </c:pt>
                <c:pt idx="55">
                  <c:v>45259</c:v>
                </c:pt>
                <c:pt idx="56">
                  <c:v>45263</c:v>
                </c:pt>
                <c:pt idx="57">
                  <c:v>45267</c:v>
                </c:pt>
                <c:pt idx="58">
                  <c:v>45271</c:v>
                </c:pt>
                <c:pt idx="59">
                  <c:v>45275</c:v>
                </c:pt>
                <c:pt idx="60">
                  <c:v>45279</c:v>
                </c:pt>
                <c:pt idx="61">
                  <c:v>45282</c:v>
                </c:pt>
                <c:pt idx="62">
                  <c:v>45287</c:v>
                </c:pt>
                <c:pt idx="63">
                  <c:v>45298</c:v>
                </c:pt>
                <c:pt idx="64">
                  <c:v>45305</c:v>
                </c:pt>
                <c:pt idx="65">
                  <c:v>45312</c:v>
                </c:pt>
                <c:pt idx="66">
                  <c:v>45319</c:v>
                </c:pt>
                <c:pt idx="67">
                  <c:v>45326</c:v>
                </c:pt>
                <c:pt idx="68">
                  <c:v>45333</c:v>
                </c:pt>
                <c:pt idx="69">
                  <c:v>45340</c:v>
                </c:pt>
                <c:pt idx="70">
                  <c:v>45347</c:v>
                </c:pt>
                <c:pt idx="71">
                  <c:v>45354</c:v>
                </c:pt>
                <c:pt idx="72">
                  <c:v>45361</c:v>
                </c:pt>
                <c:pt idx="73">
                  <c:v>45368</c:v>
                </c:pt>
                <c:pt idx="74">
                  <c:v>45375</c:v>
                </c:pt>
                <c:pt idx="75">
                  <c:v>45382</c:v>
                </c:pt>
                <c:pt idx="76">
                  <c:v>45389</c:v>
                </c:pt>
                <c:pt idx="77">
                  <c:v>45396</c:v>
                </c:pt>
              </c:numCache>
            </c:numRef>
          </c:xVal>
          <c:yVal>
            <c:numRef>
              <c:f>'Extended Data 3f'!$C$3:$C$80</c:f>
              <c:numCache>
                <c:formatCode>General</c:formatCode>
                <c:ptCount val="78"/>
                <c:pt idx="0">
                  <c:v>2.4295</c:v>
                </c:pt>
                <c:pt idx="1">
                  <c:v>2.4758</c:v>
                </c:pt>
                <c:pt idx="2">
                  <c:v>2.4695</c:v>
                </c:pt>
                <c:pt idx="3">
                  <c:v>2.6345999999999998</c:v>
                </c:pt>
                <c:pt idx="4">
                  <c:v>2.4359999999999999</c:v>
                </c:pt>
                <c:pt idx="5">
                  <c:v>2.4542000000000002</c:v>
                </c:pt>
                <c:pt idx="6">
                  <c:v>2.4573</c:v>
                </c:pt>
                <c:pt idx="7">
                  <c:v>2.5301</c:v>
                </c:pt>
                <c:pt idx="8">
                  <c:v>2.5518000000000001</c:v>
                </c:pt>
                <c:pt idx="9">
                  <c:v>2.5308999999999999</c:v>
                </c:pt>
                <c:pt idx="10">
                  <c:v>2.4967999999999999</c:v>
                </c:pt>
                <c:pt idx="11">
                  <c:v>2.5589</c:v>
                </c:pt>
                <c:pt idx="12">
                  <c:v>2.5425</c:v>
                </c:pt>
                <c:pt idx="13">
                  <c:v>2.5213999999999999</c:v>
                </c:pt>
                <c:pt idx="14">
                  <c:v>2.5767000000000002</c:v>
                </c:pt>
                <c:pt idx="15">
                  <c:v>2.6259000000000001</c:v>
                </c:pt>
                <c:pt idx="16">
                  <c:v>2.6415000000000002</c:v>
                </c:pt>
                <c:pt idx="17">
                  <c:v>2.6991000000000001</c:v>
                </c:pt>
                <c:pt idx="18">
                  <c:v>2.7744</c:v>
                </c:pt>
                <c:pt idx="19">
                  <c:v>2.8260000000000001</c:v>
                </c:pt>
                <c:pt idx="20">
                  <c:v>2.8824999999999998</c:v>
                </c:pt>
                <c:pt idx="21">
                  <c:v>2.8748</c:v>
                </c:pt>
                <c:pt idx="22">
                  <c:v>2.9380999999999999</c:v>
                </c:pt>
                <c:pt idx="23">
                  <c:v>2.9140000000000001</c:v>
                </c:pt>
                <c:pt idx="24">
                  <c:v>2.9538000000000002</c:v>
                </c:pt>
                <c:pt idx="25">
                  <c:v>2.9563999999999999</c:v>
                </c:pt>
                <c:pt idx="26">
                  <c:v>3.0609999999999999</c:v>
                </c:pt>
                <c:pt idx="27">
                  <c:v>3.0880000000000001</c:v>
                </c:pt>
                <c:pt idx="28">
                  <c:v>3.1008</c:v>
                </c:pt>
                <c:pt idx="29">
                  <c:v>3.1297999999999999</c:v>
                </c:pt>
                <c:pt idx="30">
                  <c:v>3.1152000000000002</c:v>
                </c:pt>
                <c:pt idx="31">
                  <c:v>3.1768000000000001</c:v>
                </c:pt>
                <c:pt idx="32">
                  <c:v>3.1493000000000002</c:v>
                </c:pt>
                <c:pt idx="33">
                  <c:v>3.1793999999999998</c:v>
                </c:pt>
                <c:pt idx="34">
                  <c:v>3.1604000000000001</c:v>
                </c:pt>
                <c:pt idx="35">
                  <c:v>3.1587999999999998</c:v>
                </c:pt>
                <c:pt idx="36">
                  <c:v>3.1772999999999998</c:v>
                </c:pt>
                <c:pt idx="37">
                  <c:v>3.1665000000000001</c:v>
                </c:pt>
                <c:pt idx="38">
                  <c:v>3.1907999999999999</c:v>
                </c:pt>
                <c:pt idx="39">
                  <c:v>3.1360000000000001</c:v>
                </c:pt>
                <c:pt idx="40">
                  <c:v>3.1678000000000002</c:v>
                </c:pt>
                <c:pt idx="41">
                  <c:v>3.1</c:v>
                </c:pt>
                <c:pt idx="42">
                  <c:v>3.0787</c:v>
                </c:pt>
                <c:pt idx="43">
                  <c:v>3.1280000000000001</c:v>
                </c:pt>
                <c:pt idx="44">
                  <c:v>3.1591</c:v>
                </c:pt>
                <c:pt idx="45">
                  <c:v>3.1314000000000002</c:v>
                </c:pt>
                <c:pt idx="46">
                  <c:v>3.1871999999999998</c:v>
                </c:pt>
                <c:pt idx="47">
                  <c:v>3.2096</c:v>
                </c:pt>
                <c:pt idx="48">
                  <c:v>3.2153999999999998</c:v>
                </c:pt>
                <c:pt idx="49">
                  <c:v>3.1977000000000002</c:v>
                </c:pt>
                <c:pt idx="50">
                  <c:v>3.2042999999999999</c:v>
                </c:pt>
                <c:pt idx="51">
                  <c:v>3.2246999999999999</c:v>
                </c:pt>
                <c:pt idx="52">
                  <c:v>3.1859000000000002</c:v>
                </c:pt>
                <c:pt idx="53">
                  <c:v>3.2282000000000002</c:v>
                </c:pt>
                <c:pt idx="54">
                  <c:v>3.1642000000000001</c:v>
                </c:pt>
                <c:pt idx="55">
                  <c:v>3.0283000000000002</c:v>
                </c:pt>
                <c:pt idx="56">
                  <c:v>3.1602999999999999</c:v>
                </c:pt>
                <c:pt idx="57">
                  <c:v>3.0750000000000002</c:v>
                </c:pt>
                <c:pt idx="58">
                  <c:v>3.1160000000000001</c:v>
                </c:pt>
                <c:pt idx="59">
                  <c:v>3.0950000000000002</c:v>
                </c:pt>
                <c:pt idx="60">
                  <c:v>3.0720000000000001</c:v>
                </c:pt>
                <c:pt idx="61">
                  <c:v>3.0649999999999999</c:v>
                </c:pt>
                <c:pt idx="62">
                  <c:v>3.145</c:v>
                </c:pt>
                <c:pt idx="63" formatCode="0.00">
                  <c:v>3.2149000000000001</c:v>
                </c:pt>
                <c:pt idx="64" formatCode="0.00">
                  <c:v>3.1827000000000001</c:v>
                </c:pt>
                <c:pt idx="65" formatCode="0.00">
                  <c:v>3.1993999999999998</c:v>
                </c:pt>
                <c:pt idx="66" formatCode="0.00">
                  <c:v>3.1848999999999998</c:v>
                </c:pt>
                <c:pt idx="67" formatCode="0.00">
                  <c:v>3.1362000000000001</c:v>
                </c:pt>
                <c:pt idx="68" formatCode="0.00">
                  <c:v>3.1701000000000001</c:v>
                </c:pt>
                <c:pt idx="69" formatCode="0.00">
                  <c:v>3.1699000000000002</c:v>
                </c:pt>
                <c:pt idx="70" formatCode="0.00">
                  <c:v>3.2044000000000001</c:v>
                </c:pt>
                <c:pt idx="71" formatCode="0.00">
                  <c:v>3.218</c:v>
                </c:pt>
                <c:pt idx="72" formatCode="0.00">
                  <c:v>3.1751</c:v>
                </c:pt>
                <c:pt idx="73" formatCode="0.00">
                  <c:v>3.1960999999999999</c:v>
                </c:pt>
                <c:pt idx="74" formatCode="0.00">
                  <c:v>3.1472000000000002</c:v>
                </c:pt>
                <c:pt idx="75" formatCode="0.00">
                  <c:v>3.2256999999999998</c:v>
                </c:pt>
                <c:pt idx="76" formatCode="0.00">
                  <c:v>3.2599</c:v>
                </c:pt>
                <c:pt idx="77" formatCode="0.00">
                  <c:v>3.2105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FFF-6348-8E1C-3F671CDD7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84493728"/>
        <c:axId val="850098687"/>
      </c:scatterChart>
      <c:valAx>
        <c:axId val="2084493728"/>
        <c:scaling>
          <c:orientation val="minMax"/>
          <c:max val="45407"/>
          <c:min val="4504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t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[$-409]d\-mmm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0098687"/>
        <c:crossesAt val="-10"/>
        <c:crossBetween val="midCat"/>
        <c:majorUnit val="90"/>
      </c:valAx>
      <c:valAx>
        <c:axId val="850098687"/>
        <c:scaling>
          <c:orientation val="minMax"/>
          <c:max val="4"/>
          <c:min val="-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/>
                  <a:t>SI (Smectite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84493728"/>
        <c:crosses val="autoZero"/>
        <c:crossBetween val="midCat"/>
        <c:majorUnit val="1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400" b="1" i="0" baseline="0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99448</xdr:colOff>
      <xdr:row>1</xdr:row>
      <xdr:rowOff>0</xdr:rowOff>
    </xdr:from>
    <xdr:to>
      <xdr:col>10</xdr:col>
      <xdr:colOff>769133</xdr:colOff>
      <xdr:row>18</xdr:row>
      <xdr:rowOff>375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FD3ADF-0BBD-054D-B6E2-E20648D158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7996</cdr:x>
      <cdr:y>0.05777</cdr:y>
    </cdr:from>
    <cdr:to>
      <cdr:x>0.92449</cdr:x>
      <cdr:y>0.1645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4596258" y="201964"/>
          <a:ext cx="717891" cy="37328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SiO</a:t>
          </a:r>
          <a:r>
            <a:rPr lang="en-US" sz="1400" b="1"/>
            <a:t>2</a:t>
          </a:r>
        </a:p>
      </cdr:txBody>
    </cdr:sp>
  </cdr:relSizeAnchor>
  <cdr:relSizeAnchor xmlns:cdr="http://schemas.openxmlformats.org/drawingml/2006/chartDrawing">
    <cdr:from>
      <cdr:x>0.72702</cdr:x>
      <cdr:y>0.51844</cdr:y>
    </cdr:from>
    <cdr:to>
      <cdr:x>0.92586</cdr:x>
      <cdr:y>0.59105</cdr:y>
    </cdr:to>
    <cdr:sp macro="" textlink="">
      <cdr:nvSpPr>
        <cdr:cNvPr id="3" name="TextBox 5">
          <a:extLst xmlns:a="http://schemas.openxmlformats.org/drawingml/2006/main">
            <a:ext uri="{FF2B5EF4-FFF2-40B4-BE49-F238E27FC236}">
              <a16:creationId xmlns:a16="http://schemas.microsoft.com/office/drawing/2014/main" id="{BEB39B05-B5EA-5602-59A2-95A66480344F}"/>
            </a:ext>
          </a:extLst>
        </cdr:cNvPr>
        <cdr:cNvSpPr txBox="1"/>
      </cdr:nvSpPr>
      <cdr:spPr>
        <a:xfrm xmlns:a="http://schemas.openxmlformats.org/drawingml/2006/main">
          <a:off x="4186573" y="1783722"/>
          <a:ext cx="1145025" cy="249819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accent1">
                  <a:lumMod val="75000"/>
                </a:schemeClr>
              </a:solidFill>
            </a:rPr>
            <a:t>SiO</a:t>
          </a:r>
          <a:r>
            <a:rPr lang="en-US" sz="1000" b="1">
              <a:solidFill>
                <a:schemeClr val="accent1">
                  <a:lumMod val="75000"/>
                </a:schemeClr>
              </a:solidFill>
            </a:rPr>
            <a:t>2</a:t>
          </a:r>
          <a:r>
            <a:rPr lang="en-US" sz="1200" b="1">
              <a:solidFill>
                <a:schemeClr val="accent1">
                  <a:lumMod val="75000"/>
                </a:schemeClr>
              </a:solidFill>
            </a:rPr>
            <a:t>(amorph)</a:t>
          </a:r>
        </a:p>
      </cdr:txBody>
    </cdr:sp>
  </cdr:relSizeAnchor>
  <cdr:relSizeAnchor xmlns:cdr="http://schemas.openxmlformats.org/drawingml/2006/chartDrawing">
    <cdr:from>
      <cdr:x>0.17546</cdr:x>
      <cdr:y>0.40239</cdr:y>
    </cdr:from>
    <cdr:to>
      <cdr:x>0.92887</cdr:x>
      <cdr:y>0.40239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9E49B8F8-11E6-9F57-6407-F0241031400C}"/>
            </a:ext>
          </a:extLst>
        </cdr:cNvPr>
        <cdr:cNvCxnSpPr/>
      </cdr:nvCxnSpPr>
      <cdr:spPr>
        <a:xfrm xmlns:a="http://schemas.openxmlformats.org/drawingml/2006/main">
          <a:off x="1010376" y="1384458"/>
          <a:ext cx="4338528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3656</cdr:x>
      <cdr:y>0.34048</cdr:y>
    </cdr:from>
    <cdr:to>
      <cdr:x>0.7354</cdr:x>
      <cdr:y>0.41309</cdr:y>
    </cdr:to>
    <cdr:sp macro="" textlink="">
      <cdr:nvSpPr>
        <cdr:cNvPr id="4" name="TextBox 5">
          <a:extLst xmlns:a="http://schemas.openxmlformats.org/drawingml/2006/main">
            <a:ext uri="{FF2B5EF4-FFF2-40B4-BE49-F238E27FC236}">
              <a16:creationId xmlns:a16="http://schemas.microsoft.com/office/drawing/2014/main" id="{5807E9AA-DBBC-E228-7A94-28B6DCD06CB9}"/>
            </a:ext>
          </a:extLst>
        </cdr:cNvPr>
        <cdr:cNvSpPr txBox="1"/>
      </cdr:nvSpPr>
      <cdr:spPr>
        <a:xfrm xmlns:a="http://schemas.openxmlformats.org/drawingml/2006/main">
          <a:off x="3089771" y="1171453"/>
          <a:ext cx="1145024" cy="2498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accent2">
                  <a:lumMod val="7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Chalcedony</a:t>
          </a:r>
        </a:p>
      </cdr:txBody>
    </cdr:sp>
  </cdr:relSizeAnchor>
  <cdr:relSizeAnchor xmlns:cdr="http://schemas.openxmlformats.org/drawingml/2006/chartDrawing">
    <cdr:from>
      <cdr:x>0.36861</cdr:x>
      <cdr:y>0.15862</cdr:y>
    </cdr:from>
    <cdr:to>
      <cdr:x>0.56745</cdr:x>
      <cdr:y>0.23123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5259805C-EB16-B40D-7C68-9A43F5CBA30F}"/>
            </a:ext>
          </a:extLst>
        </cdr:cNvPr>
        <cdr:cNvSpPr txBox="1"/>
      </cdr:nvSpPr>
      <cdr:spPr>
        <a:xfrm xmlns:a="http://schemas.openxmlformats.org/drawingml/2006/main">
          <a:off x="2122677" y="545740"/>
          <a:ext cx="1145024" cy="24981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Quartz</a:t>
          </a:r>
        </a:p>
      </cdr:txBody>
    </cdr:sp>
  </cdr:relSizeAnchor>
  <cdr:relSizeAnchor xmlns:cdr="http://schemas.openxmlformats.org/drawingml/2006/chartDrawing">
    <cdr:from>
      <cdr:x>0.17074</cdr:x>
      <cdr:y>0.67705</cdr:y>
    </cdr:from>
    <cdr:to>
      <cdr:x>0.23185</cdr:x>
      <cdr:y>0.77631</cdr:y>
    </cdr:to>
    <cdr:sp macro="" textlink="">
      <cdr:nvSpPr>
        <cdr:cNvPr id="7" name="TextBox 6">
          <a:extLst xmlns:a="http://schemas.openxmlformats.org/drawingml/2006/main">
            <a:ext uri="{FF2B5EF4-FFF2-40B4-BE49-F238E27FC236}">
              <a16:creationId xmlns:a16="http://schemas.microsoft.com/office/drawing/2014/main" id="{1BBF0B57-1E15-5CD2-ABA1-41F30BE2CDE8}"/>
            </a:ext>
          </a:extLst>
        </cdr:cNvPr>
        <cdr:cNvSpPr txBox="1"/>
      </cdr:nvSpPr>
      <cdr:spPr>
        <a:xfrm xmlns:a="http://schemas.openxmlformats.org/drawingml/2006/main">
          <a:off x="983214" y="2329427"/>
          <a:ext cx="351901" cy="341499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/>
            <a:t>e</a:t>
          </a: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8352</xdr:colOff>
      <xdr:row>0</xdr:row>
      <xdr:rowOff>55002</xdr:rowOff>
    </xdr:from>
    <xdr:to>
      <xdr:col>10</xdr:col>
      <xdr:colOff>598035</xdr:colOff>
      <xdr:row>17</xdr:row>
      <xdr:rowOff>7107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3444F7B-D88B-AA4B-90D7-28E0727587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70997</cdr:x>
      <cdr:y>0.64574</cdr:y>
    </cdr:from>
    <cdr:to>
      <cdr:x>1</cdr:x>
      <cdr:y>0.755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4097647" y="2090805"/>
          <a:ext cx="1673931" cy="3540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Smectites</a:t>
          </a:r>
          <a:endParaRPr lang="en-US" sz="1400" b="1"/>
        </a:p>
      </cdr:txBody>
    </cdr:sp>
  </cdr:relSizeAnchor>
  <cdr:relSizeAnchor xmlns:cdr="http://schemas.openxmlformats.org/drawingml/2006/chartDrawing">
    <cdr:from>
      <cdr:x>0.16103</cdr:x>
      <cdr:y>0.63341</cdr:y>
    </cdr:from>
    <cdr:to>
      <cdr:x>0.91444</cdr:x>
      <cdr:y>0.63341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9E49B8F8-11E6-9F57-6407-F0241031400C}"/>
            </a:ext>
          </a:extLst>
        </cdr:cNvPr>
        <cdr:cNvCxnSpPr/>
      </cdr:nvCxnSpPr>
      <cdr:spPr>
        <a:xfrm xmlns:a="http://schemas.openxmlformats.org/drawingml/2006/main">
          <a:off x="928758" y="2142483"/>
          <a:ext cx="43453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483</cdr:x>
      <cdr:y>0.39054</cdr:y>
    </cdr:from>
    <cdr:to>
      <cdr:x>0.99694</cdr:x>
      <cdr:y>0.49731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7C53477F-C486-C82A-5A27-224A2BAF6BA3}"/>
            </a:ext>
          </a:extLst>
        </cdr:cNvPr>
        <cdr:cNvSpPr txBox="1"/>
      </cdr:nvSpPr>
      <cdr:spPr>
        <a:xfrm xmlns:a="http://schemas.openxmlformats.org/drawingml/2006/main">
          <a:off x="3376178" y="1391089"/>
          <a:ext cx="2379061" cy="38030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rgbClr val="0070C0"/>
              </a:solidFill>
            </a:rPr>
            <a:t>Mg-Montmorillinite</a:t>
          </a:r>
        </a:p>
      </cdr:txBody>
    </cdr:sp>
  </cdr:relSizeAnchor>
  <cdr:relSizeAnchor xmlns:cdr="http://schemas.openxmlformats.org/drawingml/2006/chartDrawing">
    <cdr:from>
      <cdr:x>0.1479</cdr:x>
      <cdr:y>0.04566</cdr:y>
    </cdr:from>
    <cdr:to>
      <cdr:x>0.56001</cdr:x>
      <cdr:y>0.15243</cdr:y>
    </cdr:to>
    <cdr:sp macro="" textlink="">
      <cdr:nvSpPr>
        <cdr:cNvPr id="4" name="TextBox 1">
          <a:extLst xmlns:a="http://schemas.openxmlformats.org/drawingml/2006/main">
            <a:ext uri="{FF2B5EF4-FFF2-40B4-BE49-F238E27FC236}">
              <a16:creationId xmlns:a16="http://schemas.microsoft.com/office/drawing/2014/main" id="{9CDF5283-843A-5879-BD78-E524DA6C5217}"/>
            </a:ext>
          </a:extLst>
        </cdr:cNvPr>
        <cdr:cNvSpPr txBox="1"/>
      </cdr:nvSpPr>
      <cdr:spPr>
        <a:xfrm xmlns:a="http://schemas.openxmlformats.org/drawingml/2006/main">
          <a:off x="853817" y="162623"/>
          <a:ext cx="2379061" cy="38030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accent2">
                  <a:lumMod val="75000"/>
                </a:schemeClr>
              </a:solidFill>
            </a:rPr>
            <a:t>Mg-Beidellite</a:t>
          </a:r>
        </a:p>
      </cdr:txBody>
    </cdr:sp>
  </cdr:relSizeAnchor>
  <cdr:relSizeAnchor xmlns:cdr="http://schemas.openxmlformats.org/drawingml/2006/chartDrawing">
    <cdr:from>
      <cdr:x>0.16304</cdr:x>
      <cdr:y>0.65565</cdr:y>
    </cdr:from>
    <cdr:to>
      <cdr:x>0.26082</cdr:x>
      <cdr:y>0.77945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EA834544-7BC6-71CD-F263-0A980B0CE5BA}"/>
            </a:ext>
          </a:extLst>
        </cdr:cNvPr>
        <cdr:cNvSpPr txBox="1"/>
      </cdr:nvSpPr>
      <cdr:spPr>
        <a:xfrm xmlns:a="http://schemas.openxmlformats.org/drawingml/2006/main">
          <a:off x="941211" y="2335389"/>
          <a:ext cx="564444" cy="44097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800" b="1">
              <a:latin typeface="Arial" panose="020B0604020202020204" pitchFamily="34" charset="0"/>
              <a:cs typeface="Arial" panose="020B0604020202020204" pitchFamily="34" charset="0"/>
            </a:rPr>
            <a:t>f</a:t>
          </a:r>
        </a:p>
      </cdr:txBody>
    </cdr:sp>
  </cdr:relSizeAnchor>
</c:userShapes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73573</cdr:x>
      <cdr:y>0.67066</cdr:y>
    </cdr:from>
    <cdr:to>
      <cdr:x>0.97993</cdr:x>
      <cdr:y>0.7774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4229099" y="2340412"/>
          <a:ext cx="1403707" cy="37259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Calcite</a:t>
          </a:r>
        </a:p>
      </cdr:txBody>
    </cdr:sp>
  </cdr:relSizeAnchor>
  <cdr:relSizeAnchor xmlns:cdr="http://schemas.openxmlformats.org/drawingml/2006/chartDrawing">
    <cdr:from>
      <cdr:x>0.14582</cdr:x>
      <cdr:y>0.42473</cdr:y>
    </cdr:from>
    <cdr:to>
      <cdr:x>0.91469</cdr:x>
      <cdr:y>0.43199</cdr:y>
    </cdr:to>
    <cdr:cxnSp macro="">
      <cdr:nvCxnSpPr>
        <cdr:cNvPr id="4" name="Straight Connector 3">
          <a:extLst xmlns:a="http://schemas.openxmlformats.org/drawingml/2006/main">
            <a:ext uri="{FF2B5EF4-FFF2-40B4-BE49-F238E27FC236}">
              <a16:creationId xmlns:a16="http://schemas.microsoft.com/office/drawing/2014/main" id="{7F1A9483-7735-A1B8-BF99-28B0856ABDB3}"/>
            </a:ext>
          </a:extLst>
        </cdr:cNvPr>
        <cdr:cNvCxnSpPr/>
      </cdr:nvCxnSpPr>
      <cdr:spPr>
        <a:xfrm xmlns:a="http://schemas.openxmlformats.org/drawingml/2006/main">
          <a:off x="838200" y="1485900"/>
          <a:ext cx="4419600" cy="2540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5562</cdr:x>
      <cdr:y>0.68407</cdr:y>
    </cdr:from>
    <cdr:to>
      <cdr:x>0.22492</cdr:x>
      <cdr:y>0.78167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57507DB1-1552-D19D-87F1-DE02A0B68855}"/>
            </a:ext>
          </a:extLst>
        </cdr:cNvPr>
        <cdr:cNvSpPr txBox="1"/>
      </cdr:nvSpPr>
      <cdr:spPr>
        <a:xfrm xmlns:a="http://schemas.openxmlformats.org/drawingml/2006/main">
          <a:off x="894557" y="2387198"/>
          <a:ext cx="398318" cy="34059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a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16689</xdr:colOff>
      <xdr:row>1</xdr:row>
      <xdr:rowOff>326498</xdr:rowOff>
    </xdr:from>
    <xdr:to>
      <xdr:col>10</xdr:col>
      <xdr:colOff>384507</xdr:colOff>
      <xdr:row>19</xdr:row>
      <xdr:rowOff>17924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68615F33-AE03-7A4A-841A-D4912E33FC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6349</cdr:x>
      <cdr:y>0.41384</cdr:y>
    </cdr:from>
    <cdr:to>
      <cdr:x>0.9169</cdr:x>
      <cdr:y>0.41384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9E49B8F8-11E6-9F57-6407-F0241031400C}"/>
            </a:ext>
          </a:extLst>
        </cdr:cNvPr>
        <cdr:cNvCxnSpPr/>
      </cdr:nvCxnSpPr>
      <cdr:spPr>
        <a:xfrm xmlns:a="http://schemas.openxmlformats.org/drawingml/2006/main">
          <a:off x="939785" y="1447803"/>
          <a:ext cx="4330739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0024</cdr:x>
      <cdr:y>0.15157</cdr:y>
    </cdr:from>
    <cdr:to>
      <cdr:x>0.75342</cdr:x>
      <cdr:y>0.22245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594BA0D3-3219-D0C8-6C00-3AE2E30436F5}"/>
            </a:ext>
          </a:extLst>
        </cdr:cNvPr>
        <cdr:cNvSpPr txBox="1"/>
      </cdr:nvSpPr>
      <cdr:spPr>
        <a:xfrm xmlns:a="http://schemas.openxmlformats.org/drawingml/2006/main">
          <a:off x="3451946" y="520679"/>
          <a:ext cx="880924" cy="2434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>
              <a:solidFill>
                <a:srgbClr val="0070C0"/>
              </a:solidFill>
            </a:rPr>
            <a:t>Ankerite</a:t>
          </a:r>
        </a:p>
      </cdr:txBody>
    </cdr:sp>
  </cdr:relSizeAnchor>
  <cdr:relSizeAnchor xmlns:cdr="http://schemas.openxmlformats.org/drawingml/2006/chartDrawing">
    <cdr:from>
      <cdr:x>0.35351</cdr:x>
      <cdr:y>0.53623</cdr:y>
    </cdr:from>
    <cdr:to>
      <cdr:x>0.53222</cdr:x>
      <cdr:y>0.62346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9614738A-86C6-D0DE-4762-6A65AA29BA44}"/>
            </a:ext>
          </a:extLst>
        </cdr:cNvPr>
        <cdr:cNvSpPr txBox="1"/>
      </cdr:nvSpPr>
      <cdr:spPr>
        <a:xfrm xmlns:a="http://schemas.openxmlformats.org/drawingml/2006/main">
          <a:off x="2033005" y="1842136"/>
          <a:ext cx="1027745" cy="29966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200" b="1">
              <a:solidFill>
                <a:schemeClr val="accent2">
                  <a:lumMod val="75000"/>
                </a:schemeClr>
              </a:solidFill>
            </a:rPr>
            <a:t>Siderite</a:t>
          </a:r>
        </a:p>
      </cdr:txBody>
    </cdr:sp>
  </cdr:relSizeAnchor>
  <cdr:relSizeAnchor xmlns:cdr="http://schemas.openxmlformats.org/drawingml/2006/chartDrawing">
    <cdr:from>
      <cdr:x>0.15931</cdr:x>
      <cdr:y>0.06052</cdr:y>
    </cdr:from>
    <cdr:to>
      <cdr:x>0.45291</cdr:x>
      <cdr:y>0.2077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D6777F5-043B-167F-DBF5-D231D695E1EB}"/>
            </a:ext>
          </a:extLst>
        </cdr:cNvPr>
        <cdr:cNvSpPr txBox="1"/>
      </cdr:nvSpPr>
      <cdr:spPr>
        <a:xfrm xmlns:a="http://schemas.openxmlformats.org/drawingml/2006/main">
          <a:off x="918818" y="204304"/>
          <a:ext cx="1693333" cy="49695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>
              <a:latin typeface="Arial" panose="020B0604020202020204" pitchFamily="34" charset="0"/>
              <a:cs typeface="Arial" panose="020B0604020202020204" pitchFamily="34" charset="0"/>
            </a:rPr>
            <a:t>Carbonates</a:t>
          </a:r>
        </a:p>
      </cdr:txBody>
    </cdr:sp>
  </cdr:relSizeAnchor>
  <cdr:relSizeAnchor xmlns:cdr="http://schemas.openxmlformats.org/drawingml/2006/chartDrawing">
    <cdr:from>
      <cdr:x>0.16259</cdr:x>
      <cdr:y>0.67788</cdr:y>
    </cdr:from>
    <cdr:to>
      <cdr:x>0.23304</cdr:x>
      <cdr:y>0.80489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41724551-1B7C-33A1-D854-7543038CA9F6}"/>
            </a:ext>
          </a:extLst>
        </cdr:cNvPr>
        <cdr:cNvSpPr txBox="1"/>
      </cdr:nvSpPr>
      <cdr:spPr>
        <a:xfrm xmlns:a="http://schemas.openxmlformats.org/drawingml/2006/main">
          <a:off x="935015" y="2328747"/>
          <a:ext cx="405153" cy="4363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b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9806</xdr:colOff>
      <xdr:row>1</xdr:row>
      <xdr:rowOff>150927</xdr:rowOff>
    </xdr:from>
    <xdr:to>
      <xdr:col>10</xdr:col>
      <xdr:colOff>339491</xdr:colOff>
      <xdr:row>18</xdr:row>
      <xdr:rowOff>18026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E645721-E06E-5C42-A783-7AF4D4A7AD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68933</cdr:x>
      <cdr:y>0.06107</cdr:y>
    </cdr:from>
    <cdr:to>
      <cdr:x>0.93353</cdr:x>
      <cdr:y>0.1678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3962399" y="213647"/>
          <a:ext cx="1403707" cy="37352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Plagioclase</a:t>
          </a:r>
        </a:p>
      </cdr:txBody>
    </cdr:sp>
  </cdr:relSizeAnchor>
  <cdr:relSizeAnchor xmlns:cdr="http://schemas.openxmlformats.org/drawingml/2006/chartDrawing">
    <cdr:from>
      <cdr:x>0.73854</cdr:x>
      <cdr:y>0.61614</cdr:y>
    </cdr:from>
    <cdr:to>
      <cdr:x>0.93738</cdr:x>
      <cdr:y>0.68875</cdr:y>
    </cdr:to>
    <cdr:sp macro="" textlink="">
      <cdr:nvSpPr>
        <cdr:cNvPr id="3" name="TextBox 5">
          <a:extLst xmlns:a="http://schemas.openxmlformats.org/drawingml/2006/main">
            <a:ext uri="{FF2B5EF4-FFF2-40B4-BE49-F238E27FC236}">
              <a16:creationId xmlns:a16="http://schemas.microsoft.com/office/drawing/2014/main" id="{BEB39B05-B5EA-5602-59A2-95A66480344F}"/>
            </a:ext>
          </a:extLst>
        </cdr:cNvPr>
        <cdr:cNvSpPr txBox="1"/>
      </cdr:nvSpPr>
      <cdr:spPr>
        <a:xfrm xmlns:a="http://schemas.openxmlformats.org/drawingml/2006/main">
          <a:off x="4245277" y="2155522"/>
          <a:ext cx="1142969" cy="25402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accent1">
                  <a:lumMod val="7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Anorthite</a:t>
          </a:r>
        </a:p>
      </cdr:txBody>
    </cdr:sp>
  </cdr:relSizeAnchor>
  <cdr:relSizeAnchor xmlns:cdr="http://schemas.openxmlformats.org/drawingml/2006/chartDrawing">
    <cdr:from>
      <cdr:x>0.7291</cdr:x>
      <cdr:y>0.23233</cdr:y>
    </cdr:from>
    <cdr:to>
      <cdr:x>0.92794</cdr:x>
      <cdr:y>0.30494</cdr:y>
    </cdr:to>
    <cdr:sp macro="" textlink="">
      <cdr:nvSpPr>
        <cdr:cNvPr id="4" name="TextBox 5">
          <a:extLst xmlns:a="http://schemas.openxmlformats.org/drawingml/2006/main">
            <a:ext uri="{FF2B5EF4-FFF2-40B4-BE49-F238E27FC236}">
              <a16:creationId xmlns:a16="http://schemas.microsoft.com/office/drawing/2014/main" id="{CD38D0F2-CF29-8125-DFEE-7D4B9ADCD673}"/>
            </a:ext>
          </a:extLst>
        </cdr:cNvPr>
        <cdr:cNvSpPr txBox="1"/>
      </cdr:nvSpPr>
      <cdr:spPr>
        <a:xfrm xmlns:a="http://schemas.openxmlformats.org/drawingml/2006/main">
          <a:off x="4191000" y="812800"/>
          <a:ext cx="1142969" cy="25402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accent2">
                  <a:lumMod val="7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Albite</a:t>
          </a:r>
        </a:p>
      </cdr:txBody>
    </cdr:sp>
  </cdr:relSizeAnchor>
  <cdr:relSizeAnchor xmlns:cdr="http://schemas.openxmlformats.org/drawingml/2006/chartDrawing">
    <cdr:from>
      <cdr:x>0.17233</cdr:x>
      <cdr:y>0.16336</cdr:y>
    </cdr:from>
    <cdr:to>
      <cdr:x>0.93015</cdr:x>
      <cdr:y>0.16336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id="{E0BCD313-2CF4-4733-246C-A5D549F6200F}"/>
            </a:ext>
          </a:extLst>
        </cdr:cNvPr>
        <cdr:cNvCxnSpPr/>
      </cdr:nvCxnSpPr>
      <cdr:spPr>
        <a:xfrm xmlns:a="http://schemas.openxmlformats.org/drawingml/2006/main">
          <a:off x="990600" y="571500"/>
          <a:ext cx="43561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1761</cdr:x>
      <cdr:y>0.68559</cdr:y>
    </cdr:from>
    <cdr:to>
      <cdr:x>0.24384</cdr:x>
      <cdr:y>0.79672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FADFDCFB-A60E-3633-A02F-3CB9FFA663E4}"/>
            </a:ext>
          </a:extLst>
        </cdr:cNvPr>
        <cdr:cNvSpPr txBox="1"/>
      </cdr:nvSpPr>
      <cdr:spPr>
        <a:xfrm xmlns:a="http://schemas.openxmlformats.org/drawingml/2006/main">
          <a:off x="1012759" y="2355212"/>
          <a:ext cx="389571" cy="38178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600" b="1">
              <a:latin typeface="Arial" panose="020B0604020202020204" pitchFamily="34" charset="0"/>
              <a:cs typeface="Arial" panose="020B0604020202020204" pitchFamily="34" charset="0"/>
            </a:rPr>
            <a:t>c</a:t>
          </a: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93629</xdr:colOff>
      <xdr:row>1</xdr:row>
      <xdr:rowOff>227263</xdr:rowOff>
    </xdr:from>
    <xdr:to>
      <xdr:col>10</xdr:col>
      <xdr:colOff>463314</xdr:colOff>
      <xdr:row>19</xdr:row>
      <xdr:rowOff>629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FBFA631-1EFF-684D-9836-30633F92F2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67989</cdr:x>
      <cdr:y>0.05115</cdr:y>
    </cdr:from>
    <cdr:to>
      <cdr:x>0.98374</cdr:x>
      <cdr:y>0.1579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DB6C541-241B-0D84-D0B7-4A6E3AF277FF}"/>
            </a:ext>
          </a:extLst>
        </cdr:cNvPr>
        <cdr:cNvSpPr txBox="1"/>
      </cdr:nvSpPr>
      <cdr:spPr>
        <a:xfrm xmlns:a="http://schemas.openxmlformats.org/drawingml/2006/main">
          <a:off x="3908153" y="178620"/>
          <a:ext cx="1746585" cy="37284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2000" b="1"/>
            <a:t>Pyroxenes</a:t>
          </a:r>
        </a:p>
      </cdr:txBody>
    </cdr:sp>
  </cdr:relSizeAnchor>
  <cdr:relSizeAnchor xmlns:cdr="http://schemas.openxmlformats.org/drawingml/2006/chartDrawing">
    <cdr:from>
      <cdr:x>0.73202</cdr:x>
      <cdr:y>0.58963</cdr:y>
    </cdr:from>
    <cdr:to>
      <cdr:x>0.93086</cdr:x>
      <cdr:y>0.66224</cdr:y>
    </cdr:to>
    <cdr:sp macro="" textlink="">
      <cdr:nvSpPr>
        <cdr:cNvPr id="3" name="TextBox 5">
          <a:extLst xmlns:a="http://schemas.openxmlformats.org/drawingml/2006/main">
            <a:ext uri="{FF2B5EF4-FFF2-40B4-BE49-F238E27FC236}">
              <a16:creationId xmlns:a16="http://schemas.microsoft.com/office/drawing/2014/main" id="{BEB39B05-B5EA-5602-59A2-95A66480344F}"/>
            </a:ext>
          </a:extLst>
        </cdr:cNvPr>
        <cdr:cNvSpPr txBox="1"/>
      </cdr:nvSpPr>
      <cdr:spPr>
        <a:xfrm xmlns:a="http://schemas.openxmlformats.org/drawingml/2006/main">
          <a:off x="4207784" y="2058984"/>
          <a:ext cx="1142969" cy="2535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accent1">
                  <a:lumMod val="7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Diopside</a:t>
          </a:r>
        </a:p>
      </cdr:txBody>
    </cdr:sp>
  </cdr:relSizeAnchor>
  <cdr:relSizeAnchor xmlns:cdr="http://schemas.openxmlformats.org/drawingml/2006/chartDrawing">
    <cdr:from>
      <cdr:x>0.17233</cdr:x>
      <cdr:y>0.17425</cdr:y>
    </cdr:from>
    <cdr:to>
      <cdr:x>0.92574</cdr:x>
      <cdr:y>0.17425</cdr:y>
    </cdr:to>
    <cdr:cxnSp macro="">
      <cdr:nvCxnSpPr>
        <cdr:cNvPr id="5" name="Straight Connector 4">
          <a:extLst xmlns:a="http://schemas.openxmlformats.org/drawingml/2006/main">
            <a:ext uri="{FF2B5EF4-FFF2-40B4-BE49-F238E27FC236}">
              <a16:creationId xmlns:a16="http://schemas.microsoft.com/office/drawing/2014/main" id="{9E49B8F8-11E6-9F57-6407-F0241031400C}"/>
            </a:ext>
          </a:extLst>
        </cdr:cNvPr>
        <cdr:cNvCxnSpPr/>
      </cdr:nvCxnSpPr>
      <cdr:spPr>
        <a:xfrm xmlns:a="http://schemas.openxmlformats.org/drawingml/2006/main">
          <a:off x="990600" y="609600"/>
          <a:ext cx="4330700" cy="0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6236</cdr:x>
      <cdr:y>0.34414</cdr:y>
    </cdr:from>
    <cdr:to>
      <cdr:x>0.7612</cdr:x>
      <cdr:y>0.41674</cdr:y>
    </cdr:to>
    <cdr:sp macro="" textlink="">
      <cdr:nvSpPr>
        <cdr:cNvPr id="6" name="TextBox 5">
          <a:extLst xmlns:a="http://schemas.openxmlformats.org/drawingml/2006/main">
            <a:ext uri="{FF2B5EF4-FFF2-40B4-BE49-F238E27FC236}">
              <a16:creationId xmlns:a16="http://schemas.microsoft.com/office/drawing/2014/main" id="{71385966-10AB-9199-2F39-2D41CBF28DEE}"/>
            </a:ext>
          </a:extLst>
        </cdr:cNvPr>
        <cdr:cNvSpPr txBox="1"/>
      </cdr:nvSpPr>
      <cdr:spPr>
        <a:xfrm xmlns:a="http://schemas.openxmlformats.org/drawingml/2006/main">
          <a:off x="3234099" y="1180017"/>
          <a:ext cx="1143511" cy="248938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>
              <a:solidFill>
                <a:schemeClr val="accent2">
                  <a:lumMod val="75000"/>
                </a:schemeClr>
              </a:solidFill>
              <a:latin typeface="Arial" panose="020B0604020202020204" pitchFamily="34" charset="0"/>
              <a:cs typeface="Arial" panose="020B0604020202020204" pitchFamily="34" charset="0"/>
            </a:rPr>
            <a:t>Enstatite</a:t>
          </a:r>
        </a:p>
      </cdr:txBody>
    </cdr:sp>
  </cdr:relSizeAnchor>
  <cdr:relSizeAnchor xmlns:cdr="http://schemas.openxmlformats.org/drawingml/2006/chartDrawing">
    <cdr:from>
      <cdr:x>0.18232</cdr:x>
      <cdr:y>0.66013</cdr:y>
    </cdr:from>
    <cdr:to>
      <cdr:x>0.24871</cdr:x>
      <cdr:y>0.77828</cdr:y>
    </cdr:to>
    <cdr:sp macro="" textlink="">
      <cdr:nvSpPr>
        <cdr:cNvPr id="4" name="TextBox 3">
          <a:extLst xmlns:a="http://schemas.openxmlformats.org/drawingml/2006/main">
            <a:ext uri="{FF2B5EF4-FFF2-40B4-BE49-F238E27FC236}">
              <a16:creationId xmlns:a16="http://schemas.microsoft.com/office/drawing/2014/main" id="{A0785525-79A3-8902-5620-E1C8C35B2CA2}"/>
            </a:ext>
          </a:extLst>
        </cdr:cNvPr>
        <cdr:cNvSpPr txBox="1"/>
      </cdr:nvSpPr>
      <cdr:spPr>
        <a:xfrm xmlns:a="http://schemas.openxmlformats.org/drawingml/2006/main">
          <a:off x="1048521" y="2263495"/>
          <a:ext cx="381779" cy="4051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600" b="1"/>
            <a:t>d</a:t>
          </a: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44423</xdr:colOff>
      <xdr:row>1</xdr:row>
      <xdr:rowOff>23834</xdr:rowOff>
    </xdr:from>
    <xdr:to>
      <xdr:col>11</xdr:col>
      <xdr:colOff>514108</xdr:colOff>
      <xdr:row>18</xdr:row>
      <xdr:rowOff>5740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DC22F93-F5F6-4B41-AFFB-6E75B426C7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38862-221F-8C4E-8718-C80F8D79C716}">
  <dimension ref="A1:AV81"/>
  <sheetViews>
    <sheetView topLeftCell="A2" zoomScale="95" zoomScaleNormal="95" workbookViewId="0">
      <selection activeCell="F39" sqref="F39"/>
    </sheetView>
  </sheetViews>
  <sheetFormatPr baseColWidth="10" defaultRowHeight="15" x14ac:dyDescent="0.2"/>
  <sheetData>
    <row r="1" spans="1:3" ht="16" thickBot="1" x14ac:dyDescent="0.25">
      <c r="A1" t="s">
        <v>14</v>
      </c>
    </row>
    <row r="2" spans="1:3" ht="33" thickBot="1" x14ac:dyDescent="0.25">
      <c r="A2" s="3" t="s">
        <v>1</v>
      </c>
      <c r="B2" s="14" t="s">
        <v>0</v>
      </c>
      <c r="C2" s="15" t="s">
        <v>9</v>
      </c>
    </row>
    <row r="3" spans="1:3" x14ac:dyDescent="0.2">
      <c r="A3" s="4">
        <v>45066</v>
      </c>
      <c r="B3" s="5">
        <v>10</v>
      </c>
      <c r="C3" s="17">
        <v>0.2059</v>
      </c>
    </row>
    <row r="4" spans="1:3" x14ac:dyDescent="0.2">
      <c r="A4" s="6">
        <v>45069</v>
      </c>
      <c r="B4" s="7">
        <v>12</v>
      </c>
      <c r="C4" s="1">
        <v>0.32979999999999998</v>
      </c>
    </row>
    <row r="5" spans="1:3" x14ac:dyDescent="0.2">
      <c r="A5" s="8">
        <v>45070.94027777778</v>
      </c>
      <c r="B5" s="9">
        <v>14</v>
      </c>
      <c r="C5" s="1">
        <v>0.32569999999999999</v>
      </c>
    </row>
    <row r="6" spans="1:3" x14ac:dyDescent="0.2">
      <c r="A6" s="8">
        <v>45072.824999999997</v>
      </c>
      <c r="B6" s="9">
        <v>16</v>
      </c>
      <c r="C6" s="1">
        <v>0.21060000000000001</v>
      </c>
    </row>
    <row r="7" spans="1:3" x14ac:dyDescent="0.2">
      <c r="A7" s="8">
        <v>45075.972222222219</v>
      </c>
      <c r="B7" s="9">
        <v>18</v>
      </c>
      <c r="C7" s="1">
        <v>0.23719999999999999</v>
      </c>
    </row>
    <row r="8" spans="1:3" x14ac:dyDescent="0.2">
      <c r="A8" s="8">
        <v>45078.887499999997</v>
      </c>
      <c r="B8" s="9">
        <v>20</v>
      </c>
      <c r="C8" s="1">
        <v>9.1399999999999995E-2</v>
      </c>
    </row>
    <row r="9" spans="1:3" x14ac:dyDescent="0.2">
      <c r="A9" s="8">
        <v>45080.881944444445</v>
      </c>
      <c r="B9" s="9">
        <v>22</v>
      </c>
      <c r="C9" s="1">
        <v>0.1416</v>
      </c>
    </row>
    <row r="10" spans="1:3" x14ac:dyDescent="0.2">
      <c r="A10" s="8">
        <v>45082.86041666667</v>
      </c>
      <c r="B10" s="9">
        <v>24</v>
      </c>
      <c r="C10" s="1">
        <v>0.1221</v>
      </c>
    </row>
    <row r="11" spans="1:3" x14ac:dyDescent="0.2">
      <c r="A11" s="8">
        <v>45084.916666666664</v>
      </c>
      <c r="B11" s="9">
        <v>26</v>
      </c>
      <c r="C11" s="1">
        <v>0.1744</v>
      </c>
    </row>
    <row r="12" spans="1:3" x14ac:dyDescent="0.2">
      <c r="A12" s="8">
        <v>45087.088194444441</v>
      </c>
      <c r="B12" s="9">
        <v>28</v>
      </c>
      <c r="C12" s="1">
        <v>6.4799999999999996E-2</v>
      </c>
    </row>
    <row r="13" spans="1:3" x14ac:dyDescent="0.2">
      <c r="A13" s="8">
        <v>45088.917361111111</v>
      </c>
      <c r="B13" s="9">
        <v>30</v>
      </c>
      <c r="C13" s="1">
        <v>0.17319999999999999</v>
      </c>
    </row>
    <row r="14" spans="1:3" x14ac:dyDescent="0.2">
      <c r="A14" s="8">
        <v>45090.910416666666</v>
      </c>
      <c r="B14" s="9">
        <v>32</v>
      </c>
      <c r="C14" s="1">
        <v>6.7999999999999996E-3</v>
      </c>
    </row>
    <row r="15" spans="1:3" x14ac:dyDescent="0.2">
      <c r="A15" s="8">
        <v>45092.877083333333</v>
      </c>
      <c r="B15" s="9">
        <v>34</v>
      </c>
      <c r="C15" s="1">
        <v>0.12870000000000001</v>
      </c>
    </row>
    <row r="16" spans="1:3" x14ac:dyDescent="0.2">
      <c r="A16" s="8">
        <v>45094.909722222219</v>
      </c>
      <c r="B16" s="9">
        <v>36</v>
      </c>
      <c r="C16" s="1">
        <v>-7.8100000000000003E-2</v>
      </c>
    </row>
    <row r="17" spans="1:48" x14ac:dyDescent="0.2">
      <c r="A17" s="8">
        <v>45096.868750000001</v>
      </c>
      <c r="B17" s="9">
        <v>38</v>
      </c>
      <c r="C17" s="1">
        <v>-4.3900000000000002E-2</v>
      </c>
    </row>
    <row r="18" spans="1:48" x14ac:dyDescent="0.2">
      <c r="A18" s="8">
        <v>45098.970138888886</v>
      </c>
      <c r="B18" s="9">
        <v>40</v>
      </c>
      <c r="C18" s="1">
        <v>-9.1000000000000004E-3</v>
      </c>
    </row>
    <row r="19" spans="1:48" x14ac:dyDescent="0.2">
      <c r="A19" s="8">
        <v>45099.995833333334</v>
      </c>
      <c r="B19" s="9">
        <v>42</v>
      </c>
      <c r="C19" s="1">
        <v>0.1077</v>
      </c>
    </row>
    <row r="20" spans="1:48" x14ac:dyDescent="0.2">
      <c r="A20" s="8">
        <v>45101.912499999999</v>
      </c>
      <c r="B20" s="9">
        <v>44</v>
      </c>
      <c r="C20" s="1">
        <v>6.0499999999999998E-2</v>
      </c>
    </row>
    <row r="21" spans="1:48" x14ac:dyDescent="0.2">
      <c r="A21" s="8">
        <v>45104.982638888891</v>
      </c>
      <c r="B21" s="9">
        <v>46</v>
      </c>
      <c r="C21" s="1">
        <v>4.9200000000000001E-2</v>
      </c>
    </row>
    <row r="22" spans="1:48" x14ac:dyDescent="0.2">
      <c r="A22" s="8">
        <v>45106.888888888891</v>
      </c>
      <c r="B22" s="9">
        <v>48</v>
      </c>
      <c r="C22" s="1">
        <v>0.1283</v>
      </c>
    </row>
    <row r="23" spans="1:48" x14ac:dyDescent="0.2">
      <c r="A23" s="8">
        <v>45108.888888888891</v>
      </c>
      <c r="B23" s="9">
        <v>50</v>
      </c>
      <c r="C23" s="1">
        <v>6.7000000000000004E-2</v>
      </c>
    </row>
    <row r="24" spans="1:48" x14ac:dyDescent="0.2">
      <c r="A24" s="8">
        <v>45110.902777777781</v>
      </c>
      <c r="B24" s="9">
        <v>52</v>
      </c>
      <c r="C24" s="1">
        <v>0.16839999999999999</v>
      </c>
    </row>
    <row r="25" spans="1:48" x14ac:dyDescent="0.2">
      <c r="A25" s="8">
        <v>45112.875</v>
      </c>
      <c r="B25" s="9">
        <v>54</v>
      </c>
      <c r="C25" s="1">
        <v>6.4500000000000002E-2</v>
      </c>
    </row>
    <row r="26" spans="1:48" x14ac:dyDescent="0.2">
      <c r="A26" s="8">
        <v>45114.888888888891</v>
      </c>
      <c r="B26" s="9">
        <v>56</v>
      </c>
      <c r="C26" s="1">
        <v>0.11409999999999999</v>
      </c>
    </row>
    <row r="27" spans="1:48" x14ac:dyDescent="0.2">
      <c r="A27" s="8">
        <v>45115.902777777781</v>
      </c>
      <c r="B27" s="9">
        <v>57</v>
      </c>
      <c r="C27" s="1">
        <v>5.0500000000000003E-2</v>
      </c>
    </row>
    <row r="28" spans="1:48" x14ac:dyDescent="0.2">
      <c r="A28" s="8">
        <v>45117.916666666664</v>
      </c>
      <c r="B28" s="9">
        <v>58</v>
      </c>
      <c r="C28" s="1">
        <v>6.6000000000000003E-2</v>
      </c>
    </row>
    <row r="29" spans="1:48" x14ac:dyDescent="0.2">
      <c r="A29" s="8">
        <v>45121.927083333336</v>
      </c>
      <c r="B29" s="9">
        <v>60</v>
      </c>
      <c r="C29" s="1">
        <v>3.1099999999999999E-2</v>
      </c>
      <c r="D29" s="23"/>
      <c r="E29" s="23"/>
      <c r="F29" s="23"/>
      <c r="G29" s="23"/>
      <c r="H29" s="23"/>
      <c r="I29" s="23"/>
      <c r="J29" s="23"/>
      <c r="K29" s="23"/>
      <c r="L29" s="23"/>
      <c r="M29" s="23"/>
      <c r="N29" s="23"/>
      <c r="O29" s="23"/>
      <c r="P29" s="23"/>
      <c r="Q29" s="23"/>
      <c r="R29" s="23"/>
      <c r="S29" s="23"/>
      <c r="T29" s="23"/>
      <c r="U29" s="23"/>
      <c r="V29" s="23"/>
      <c r="W29" s="23"/>
      <c r="X29" s="23"/>
      <c r="Y29" s="23"/>
      <c r="Z29" s="23"/>
      <c r="AA29" s="23"/>
      <c r="AB29" s="23"/>
      <c r="AC29" s="23"/>
      <c r="AD29" s="23"/>
      <c r="AE29" s="23"/>
      <c r="AF29" s="23"/>
      <c r="AG29" s="23"/>
      <c r="AH29" s="23"/>
      <c r="AI29" s="23"/>
      <c r="AJ29" s="23"/>
      <c r="AK29" s="23"/>
      <c r="AL29" s="23"/>
      <c r="AM29" s="23"/>
      <c r="AN29" s="23"/>
      <c r="AO29" s="23"/>
      <c r="AP29" s="23"/>
      <c r="AQ29" s="23"/>
      <c r="AR29" s="23"/>
      <c r="AS29" s="23"/>
      <c r="AT29" s="23"/>
      <c r="AU29" s="23"/>
      <c r="AV29" s="23"/>
    </row>
    <row r="30" spans="1:48" x14ac:dyDescent="0.2">
      <c r="A30" s="8">
        <v>45125.916666666664</v>
      </c>
      <c r="B30" s="9">
        <v>62</v>
      </c>
      <c r="C30" s="1">
        <v>4.3299999999999998E-2</v>
      </c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</row>
    <row r="31" spans="1:48" s="2" customFormat="1" x14ac:dyDescent="0.2">
      <c r="A31" s="8">
        <v>45129.899305555555</v>
      </c>
      <c r="B31" s="9">
        <v>64</v>
      </c>
      <c r="C31" s="1">
        <v>5.0500000000000003E-2</v>
      </c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3"/>
      <c r="AU31" s="23"/>
      <c r="AV31" s="23"/>
    </row>
    <row r="32" spans="1:48" s="2" customFormat="1" x14ac:dyDescent="0.2">
      <c r="A32" s="8">
        <v>45133.923611111109</v>
      </c>
      <c r="B32" s="9">
        <v>65</v>
      </c>
      <c r="C32" s="1">
        <v>5.57E-2</v>
      </c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</row>
    <row r="33" spans="1:48" s="2" customFormat="1" x14ac:dyDescent="0.2">
      <c r="A33" s="8">
        <v>45137.895833333336</v>
      </c>
      <c r="B33" s="9">
        <v>66</v>
      </c>
      <c r="C33" s="1">
        <v>1.35E-2</v>
      </c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  <c r="X33" s="23"/>
      <c r="Y33" s="23"/>
      <c r="Z33" s="23"/>
      <c r="AA33" s="23"/>
      <c r="AB33" s="23"/>
      <c r="AC33" s="23"/>
      <c r="AD33" s="23"/>
      <c r="AE33" s="23"/>
      <c r="AF33" s="23"/>
      <c r="AG33" s="23"/>
      <c r="AH33" s="23"/>
      <c r="AI33" s="23"/>
      <c r="AJ33" s="23"/>
      <c r="AK33" s="23"/>
      <c r="AL33" s="23"/>
      <c r="AM33" s="23"/>
      <c r="AN33" s="23"/>
      <c r="AO33" s="23"/>
      <c r="AP33" s="23"/>
      <c r="AQ33" s="23"/>
      <c r="AR33" s="23"/>
      <c r="AS33" s="23"/>
      <c r="AT33" s="23"/>
      <c r="AU33" s="23"/>
      <c r="AV33" s="23"/>
    </row>
    <row r="34" spans="1:48" s="2" customFormat="1" x14ac:dyDescent="0.2">
      <c r="A34" s="8">
        <v>45141.916666666664</v>
      </c>
      <c r="B34" s="9">
        <v>68</v>
      </c>
      <c r="C34" s="1">
        <v>8.0100000000000005E-2</v>
      </c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  <c r="X34" s="23"/>
      <c r="Y34" s="23"/>
      <c r="Z34" s="23"/>
      <c r="AA34" s="23"/>
      <c r="AB34" s="23"/>
      <c r="AC34" s="23"/>
      <c r="AD34" s="23"/>
      <c r="AE34" s="23"/>
      <c r="AF34" s="23"/>
      <c r="AG34" s="23"/>
      <c r="AH34" s="23"/>
      <c r="AI34" s="23"/>
      <c r="AJ34" s="23"/>
      <c r="AK34" s="23"/>
      <c r="AL34" s="23"/>
      <c r="AM34" s="23"/>
      <c r="AN34" s="23"/>
      <c r="AO34" s="23"/>
      <c r="AP34" s="23"/>
      <c r="AQ34" s="23"/>
      <c r="AR34" s="23"/>
      <c r="AS34" s="23"/>
      <c r="AT34" s="23"/>
      <c r="AU34" s="23"/>
      <c r="AV34" s="23"/>
    </row>
    <row r="35" spans="1:48" s="2" customFormat="1" x14ac:dyDescent="0.2">
      <c r="A35" s="8">
        <v>45145.930555555555</v>
      </c>
      <c r="B35" s="9">
        <v>70</v>
      </c>
      <c r="C35" s="1">
        <v>1.6299999999999999E-2</v>
      </c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  <c r="X35" s="23"/>
      <c r="Y35" s="23"/>
      <c r="Z35" s="23"/>
      <c r="AA35" s="23"/>
      <c r="AB35" s="23"/>
      <c r="AC35" s="23"/>
      <c r="AD35" s="23"/>
      <c r="AE35" s="23"/>
      <c r="AF35" s="23"/>
      <c r="AG35" s="23"/>
      <c r="AH35" s="23"/>
      <c r="AI35" s="23"/>
      <c r="AJ35" s="23"/>
      <c r="AK35" s="23"/>
      <c r="AL35" s="23"/>
      <c r="AM35" s="23"/>
      <c r="AN35" s="23"/>
      <c r="AO35" s="23"/>
      <c r="AP35" s="23"/>
      <c r="AQ35" s="23"/>
      <c r="AR35" s="23"/>
      <c r="AS35" s="23"/>
      <c r="AT35" s="23"/>
      <c r="AU35" s="23"/>
      <c r="AV35" s="23"/>
    </row>
    <row r="36" spans="1:48" s="2" customFormat="1" x14ac:dyDescent="0.2">
      <c r="A36" s="8">
        <v>45149.9375</v>
      </c>
      <c r="B36" s="9">
        <v>72</v>
      </c>
      <c r="C36" s="1">
        <v>3.4299999999999997E-2</v>
      </c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23"/>
      <c r="AE36" s="23"/>
      <c r="AF36" s="23"/>
      <c r="AG36" s="23"/>
      <c r="AH36" s="23"/>
      <c r="AI36" s="23"/>
      <c r="AJ36" s="23"/>
      <c r="AK36" s="23"/>
      <c r="AL36" s="23"/>
      <c r="AM36" s="23"/>
      <c r="AN36" s="23"/>
      <c r="AO36" s="23"/>
      <c r="AP36" s="23"/>
      <c r="AQ36" s="23"/>
      <c r="AR36" s="23"/>
      <c r="AS36" s="23"/>
      <c r="AT36" s="23"/>
      <c r="AU36" s="23"/>
      <c r="AV36" s="23"/>
    </row>
    <row r="37" spans="1:48" s="2" customFormat="1" x14ac:dyDescent="0.2">
      <c r="A37" s="8">
        <v>45153</v>
      </c>
      <c r="B37" s="9">
        <v>74</v>
      </c>
      <c r="C37" s="1">
        <v>2.5399999999999999E-2</v>
      </c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  <c r="AF37" s="23"/>
      <c r="AG37" s="23"/>
      <c r="AH37" s="23"/>
      <c r="AI37" s="23"/>
      <c r="AJ37" s="23"/>
      <c r="AK37" s="23"/>
      <c r="AL37" s="23"/>
      <c r="AM37" s="23"/>
      <c r="AN37" s="23"/>
      <c r="AO37" s="23"/>
      <c r="AP37" s="23"/>
      <c r="AQ37" s="23"/>
      <c r="AR37" s="23"/>
      <c r="AS37" s="23"/>
      <c r="AT37" s="23"/>
      <c r="AU37" s="23"/>
      <c r="AV37" s="23"/>
    </row>
    <row r="38" spans="1:48" s="2" customFormat="1" x14ac:dyDescent="0.2">
      <c r="A38" s="8">
        <v>45157</v>
      </c>
      <c r="B38" s="9">
        <v>75</v>
      </c>
      <c r="C38" s="1">
        <v>-5.9999999999999995E-4</v>
      </c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  <c r="AF38" s="23"/>
      <c r="AG38" s="23"/>
      <c r="AH38" s="23"/>
      <c r="AI38" s="23"/>
      <c r="AJ38" s="23"/>
      <c r="AK38" s="23"/>
      <c r="AL38" s="23"/>
      <c r="AM38" s="23"/>
      <c r="AN38" s="23"/>
      <c r="AO38" s="23"/>
      <c r="AP38" s="23"/>
      <c r="AQ38" s="23"/>
      <c r="AR38" s="23"/>
      <c r="AS38" s="23"/>
      <c r="AT38" s="23"/>
      <c r="AU38" s="23"/>
      <c r="AV38" s="23"/>
    </row>
    <row r="39" spans="1:48" s="2" customFormat="1" x14ac:dyDescent="0.2">
      <c r="A39" s="8">
        <v>45161</v>
      </c>
      <c r="B39" s="9">
        <v>76</v>
      </c>
      <c r="C39" s="1">
        <v>6.1000000000000004E-3</v>
      </c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23"/>
      <c r="AE39" s="23"/>
      <c r="AF39" s="23"/>
      <c r="AG39" s="23"/>
      <c r="AH39" s="23"/>
      <c r="AI39" s="23"/>
      <c r="AJ39" s="23"/>
      <c r="AK39" s="23"/>
      <c r="AL39" s="23"/>
      <c r="AM39" s="23"/>
      <c r="AN39" s="23"/>
      <c r="AO39" s="23"/>
      <c r="AP39" s="23"/>
      <c r="AQ39" s="23"/>
      <c r="AR39" s="23"/>
      <c r="AS39" s="23"/>
      <c r="AT39" s="23"/>
      <c r="AU39" s="23"/>
      <c r="AV39" s="23"/>
    </row>
    <row r="40" spans="1:48" s="2" customFormat="1" x14ac:dyDescent="0.2">
      <c r="A40" s="8">
        <v>45165</v>
      </c>
      <c r="B40" s="9">
        <v>77</v>
      </c>
      <c r="C40" s="1">
        <v>3.3999999999999998E-3</v>
      </c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  <c r="AI40" s="23"/>
      <c r="AJ40" s="23"/>
      <c r="AK40" s="23"/>
      <c r="AL40" s="23"/>
      <c r="AM40" s="23"/>
      <c r="AN40" s="23"/>
      <c r="AO40" s="23"/>
      <c r="AP40" s="23"/>
      <c r="AQ40" s="23"/>
      <c r="AR40" s="23"/>
      <c r="AS40" s="23"/>
      <c r="AT40" s="23"/>
      <c r="AU40" s="23"/>
      <c r="AV40" s="23"/>
    </row>
    <row r="41" spans="1:48" x14ac:dyDescent="0.2">
      <c r="A41" s="8">
        <v>45171</v>
      </c>
      <c r="B41" s="9">
        <v>78</v>
      </c>
      <c r="C41" s="1">
        <v>2.0199999999999999E-2</v>
      </c>
      <c r="D41" s="23"/>
      <c r="E41" s="23"/>
      <c r="F41" s="23"/>
      <c r="G41" s="23"/>
      <c r="H41" s="23"/>
      <c r="I41" s="23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23"/>
      <c r="AE41" s="23"/>
      <c r="AF41" s="23"/>
      <c r="AG41" s="23"/>
      <c r="AH41" s="23"/>
      <c r="AI41" s="23"/>
      <c r="AJ41" s="23"/>
      <c r="AK41" s="23"/>
      <c r="AL41" s="23"/>
      <c r="AM41" s="23"/>
      <c r="AN41" s="23"/>
      <c r="AO41" s="23"/>
      <c r="AP41" s="23"/>
      <c r="AQ41" s="23"/>
      <c r="AR41" s="23"/>
      <c r="AS41" s="23"/>
      <c r="AT41" s="23"/>
      <c r="AU41" s="23"/>
      <c r="AV41" s="23"/>
    </row>
    <row r="42" spans="1:48" x14ac:dyDescent="0.2">
      <c r="A42" s="8">
        <v>45173</v>
      </c>
      <c r="B42" s="9">
        <v>79</v>
      </c>
      <c r="C42" s="1">
        <v>1.67E-2</v>
      </c>
      <c r="E42" s="23"/>
      <c r="F42" s="23"/>
      <c r="G42" s="23"/>
      <c r="H42" s="23"/>
      <c r="I42" s="23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23"/>
      <c r="AE42" s="23"/>
      <c r="AF42" s="23"/>
      <c r="AG42" s="23"/>
      <c r="AH42" s="23"/>
      <c r="AI42" s="23"/>
      <c r="AJ42" s="23"/>
      <c r="AK42" s="23"/>
      <c r="AL42" s="23"/>
      <c r="AM42" s="23"/>
      <c r="AN42" s="23"/>
      <c r="AO42" s="23"/>
      <c r="AP42" s="23"/>
      <c r="AQ42" s="23"/>
      <c r="AR42" s="23"/>
      <c r="AS42" s="23"/>
      <c r="AT42" s="23"/>
      <c r="AU42" s="23"/>
      <c r="AV42" s="23"/>
    </row>
    <row r="43" spans="1:48" x14ac:dyDescent="0.2">
      <c r="A43" s="8">
        <v>45177</v>
      </c>
      <c r="B43" s="9">
        <v>80</v>
      </c>
      <c r="C43" s="1">
        <v>-5.1000000000000004E-3</v>
      </c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23"/>
      <c r="AE43" s="23"/>
      <c r="AF43" s="23"/>
      <c r="AG43" s="23"/>
      <c r="AH43" s="23"/>
      <c r="AI43" s="23"/>
      <c r="AJ43" s="23"/>
      <c r="AK43" s="23"/>
      <c r="AL43" s="23"/>
      <c r="AM43" s="23"/>
      <c r="AN43" s="23"/>
      <c r="AO43" s="23"/>
      <c r="AP43" s="23"/>
      <c r="AQ43" s="23"/>
      <c r="AR43" s="23"/>
      <c r="AS43" s="23"/>
      <c r="AT43" s="23"/>
      <c r="AU43" s="23"/>
      <c r="AV43" s="23"/>
    </row>
    <row r="44" spans="1:48" x14ac:dyDescent="0.2">
      <c r="A44" s="8">
        <v>45201</v>
      </c>
      <c r="B44" s="9">
        <v>81</v>
      </c>
      <c r="C44" s="1">
        <v>0.1147</v>
      </c>
      <c r="E44" s="23"/>
      <c r="F44" s="23"/>
      <c r="G44" s="23"/>
      <c r="H44" s="23"/>
      <c r="I44" s="23"/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23"/>
      <c r="AE44" s="23"/>
      <c r="AF44" s="23"/>
      <c r="AG44" s="23"/>
      <c r="AH44" s="23"/>
      <c r="AI44" s="23"/>
      <c r="AJ44" s="23"/>
      <c r="AK44" s="23"/>
      <c r="AL44" s="23"/>
      <c r="AM44" s="23"/>
      <c r="AN44" s="23"/>
      <c r="AO44" s="23"/>
      <c r="AP44" s="23"/>
      <c r="AQ44" s="23"/>
      <c r="AR44" s="23"/>
      <c r="AS44" s="23"/>
      <c r="AT44" s="23"/>
      <c r="AU44" s="23"/>
      <c r="AV44" s="23"/>
    </row>
    <row r="45" spans="1:48" x14ac:dyDescent="0.2">
      <c r="A45" s="8">
        <v>45205</v>
      </c>
      <c r="B45" s="9">
        <v>82</v>
      </c>
      <c r="C45" s="1">
        <v>6.9400000000000003E-2</v>
      </c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23"/>
      <c r="AE45" s="23"/>
      <c r="AF45" s="23"/>
      <c r="AG45" s="23"/>
      <c r="AH45" s="23"/>
      <c r="AI45" s="23"/>
      <c r="AJ45" s="23"/>
      <c r="AK45" s="23"/>
      <c r="AL45" s="23"/>
      <c r="AM45" s="23"/>
      <c r="AN45" s="23"/>
      <c r="AO45" s="23"/>
      <c r="AP45" s="23"/>
      <c r="AQ45" s="23"/>
      <c r="AR45" s="23"/>
      <c r="AS45" s="23"/>
      <c r="AT45" s="23"/>
      <c r="AU45" s="23"/>
      <c r="AV45" s="23"/>
    </row>
    <row r="46" spans="1:48" x14ac:dyDescent="0.2">
      <c r="A46" s="8">
        <v>45209</v>
      </c>
      <c r="B46" s="9">
        <v>83</v>
      </c>
      <c r="C46" s="1">
        <v>3.6499999999999998E-2</v>
      </c>
      <c r="E46" s="23"/>
      <c r="F46" s="23"/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23"/>
      <c r="AE46" s="23"/>
      <c r="AF46" s="23"/>
      <c r="AG46" s="23"/>
      <c r="AH46" s="23"/>
      <c r="AI46" s="23"/>
      <c r="AJ46" s="23"/>
      <c r="AK46" s="23"/>
      <c r="AL46" s="23"/>
      <c r="AM46" s="23"/>
      <c r="AN46" s="23"/>
      <c r="AO46" s="23"/>
      <c r="AP46" s="23"/>
      <c r="AQ46" s="23"/>
      <c r="AR46" s="23"/>
      <c r="AS46" s="23"/>
      <c r="AT46" s="23"/>
      <c r="AU46" s="23"/>
      <c r="AV46" s="23"/>
    </row>
    <row r="47" spans="1:48" x14ac:dyDescent="0.2">
      <c r="A47" s="8">
        <v>45213</v>
      </c>
      <c r="B47" s="9">
        <v>85</v>
      </c>
      <c r="C47" s="1">
        <v>4.3900000000000002E-2</v>
      </c>
      <c r="E47" s="23"/>
      <c r="F47" s="23"/>
      <c r="G47" s="23"/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23"/>
      <c r="AE47" s="23"/>
      <c r="AF47" s="23"/>
      <c r="AG47" s="23"/>
      <c r="AH47" s="23"/>
      <c r="AI47" s="23"/>
      <c r="AJ47" s="23"/>
      <c r="AK47" s="23"/>
      <c r="AL47" s="23"/>
      <c r="AM47" s="23"/>
      <c r="AN47" s="23"/>
      <c r="AO47" s="23"/>
      <c r="AP47" s="23"/>
      <c r="AQ47" s="23"/>
      <c r="AR47" s="23"/>
      <c r="AS47" s="23"/>
      <c r="AT47" s="23"/>
      <c r="AU47" s="23"/>
      <c r="AV47" s="23"/>
    </row>
    <row r="48" spans="1:48" x14ac:dyDescent="0.2">
      <c r="A48" s="8">
        <v>45217</v>
      </c>
      <c r="B48" s="10">
        <v>86</v>
      </c>
      <c r="C48" s="1">
        <v>5.3E-3</v>
      </c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</row>
    <row r="49" spans="1:48" x14ac:dyDescent="0.2">
      <c r="A49" s="8">
        <v>45221</v>
      </c>
      <c r="B49" s="10">
        <v>87</v>
      </c>
      <c r="C49" s="1">
        <v>2.2700000000000001E-2</v>
      </c>
      <c r="E49" s="23"/>
      <c r="F49" s="23"/>
      <c r="G49" s="23"/>
      <c r="H49" s="23"/>
      <c r="I49" s="23"/>
      <c r="J49" s="23"/>
      <c r="K49" s="23"/>
      <c r="L49" s="23"/>
      <c r="M49" s="23"/>
      <c r="N49" s="23"/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23"/>
      <c r="AE49" s="23"/>
      <c r="AF49" s="23"/>
      <c r="AG49" s="23"/>
      <c r="AH49" s="23"/>
      <c r="AI49" s="23"/>
      <c r="AJ49" s="23"/>
      <c r="AK49" s="23"/>
      <c r="AL49" s="23"/>
      <c r="AM49" s="23"/>
      <c r="AN49" s="23"/>
      <c r="AO49" s="23"/>
      <c r="AP49" s="23"/>
      <c r="AQ49" s="23"/>
      <c r="AR49" s="23"/>
      <c r="AS49" s="23"/>
      <c r="AT49" s="23"/>
      <c r="AU49" s="23"/>
      <c r="AV49" s="23"/>
    </row>
    <row r="50" spans="1:48" x14ac:dyDescent="0.2">
      <c r="A50" s="8">
        <v>45225</v>
      </c>
      <c r="B50" s="10">
        <v>88</v>
      </c>
      <c r="C50" s="1">
        <v>3.4299999999999997E-2</v>
      </c>
      <c r="E50" s="23"/>
      <c r="F50" s="23"/>
      <c r="G50" s="23"/>
      <c r="H50" s="23"/>
      <c r="I50" s="23"/>
      <c r="J50" s="23"/>
      <c r="K50" s="23"/>
      <c r="L50" s="23"/>
      <c r="M50" s="23"/>
      <c r="N50" s="23"/>
      <c r="O50" s="23"/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  <c r="AD50" s="23"/>
      <c r="AE50" s="23"/>
      <c r="AF50" s="23"/>
      <c r="AG50" s="23"/>
      <c r="AH50" s="23"/>
      <c r="AI50" s="23"/>
      <c r="AJ50" s="23"/>
      <c r="AK50" s="23"/>
      <c r="AL50" s="23"/>
      <c r="AM50" s="23"/>
      <c r="AN50" s="23"/>
      <c r="AO50" s="23"/>
      <c r="AP50" s="23"/>
      <c r="AQ50" s="23"/>
      <c r="AR50" s="23"/>
      <c r="AS50" s="23"/>
      <c r="AT50" s="23"/>
      <c r="AU50" s="23"/>
      <c r="AV50" s="23"/>
    </row>
    <row r="51" spans="1:48" x14ac:dyDescent="0.2">
      <c r="A51" s="8">
        <v>45229</v>
      </c>
      <c r="B51" s="10">
        <v>89</v>
      </c>
      <c r="C51" s="1">
        <v>8.1900000000000001E-2</v>
      </c>
      <c r="E51" s="23"/>
      <c r="F51" s="23"/>
      <c r="G51" s="23"/>
      <c r="H51" s="23"/>
      <c r="I51" s="23"/>
      <c r="J51" s="23"/>
      <c r="K51" s="23"/>
      <c r="L51" s="23"/>
      <c r="M51" s="23"/>
      <c r="N51" s="23"/>
      <c r="O51" s="23"/>
      <c r="P51" s="23"/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  <c r="AD51" s="23"/>
      <c r="AE51" s="23"/>
      <c r="AF51" s="23"/>
      <c r="AG51" s="23"/>
      <c r="AH51" s="23"/>
      <c r="AI51" s="23"/>
      <c r="AJ51" s="23"/>
      <c r="AK51" s="23"/>
      <c r="AL51" s="23"/>
      <c r="AM51" s="23"/>
      <c r="AN51" s="23"/>
      <c r="AO51" s="23"/>
      <c r="AP51" s="23"/>
      <c r="AQ51" s="23"/>
      <c r="AR51" s="23"/>
      <c r="AS51" s="23"/>
      <c r="AT51" s="23"/>
      <c r="AU51" s="23"/>
      <c r="AV51" s="23"/>
    </row>
    <row r="52" spans="1:48" x14ac:dyDescent="0.2">
      <c r="A52" s="8">
        <v>45233</v>
      </c>
      <c r="B52" s="10">
        <v>90</v>
      </c>
      <c r="C52" s="1">
        <v>6.25E-2</v>
      </c>
      <c r="E52" s="23"/>
      <c r="F52" s="23"/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  <c r="AD52" s="23"/>
      <c r="AE52" s="23"/>
      <c r="AF52" s="23"/>
      <c r="AG52" s="23"/>
      <c r="AH52" s="23"/>
      <c r="AI52" s="23"/>
      <c r="AJ52" s="23"/>
      <c r="AK52" s="23"/>
      <c r="AL52" s="23"/>
      <c r="AM52" s="23"/>
      <c r="AN52" s="23"/>
      <c r="AO52" s="23"/>
      <c r="AP52" s="23"/>
      <c r="AQ52" s="23"/>
      <c r="AR52" s="23"/>
      <c r="AS52" s="23"/>
      <c r="AT52" s="23"/>
      <c r="AU52" s="23"/>
      <c r="AV52" s="23"/>
    </row>
    <row r="53" spans="1:48" x14ac:dyDescent="0.2">
      <c r="A53" s="8">
        <v>45237</v>
      </c>
      <c r="B53" s="10">
        <v>91</v>
      </c>
      <c r="C53" s="1">
        <v>6.9199999999999998E-2</v>
      </c>
    </row>
    <row r="54" spans="1:48" x14ac:dyDescent="0.2">
      <c r="A54" s="8">
        <v>45243</v>
      </c>
      <c r="B54" s="10">
        <v>92</v>
      </c>
      <c r="C54" s="1">
        <v>8.0199999999999994E-2</v>
      </c>
    </row>
    <row r="55" spans="1:48" x14ac:dyDescent="0.2">
      <c r="A55" s="8">
        <v>45247</v>
      </c>
      <c r="B55" s="10">
        <v>93</v>
      </c>
      <c r="C55" s="1">
        <v>3.7199999999999997E-2</v>
      </c>
    </row>
    <row r="56" spans="1:48" x14ac:dyDescent="0.2">
      <c r="A56" s="8">
        <v>45251</v>
      </c>
      <c r="B56" s="10">
        <v>94</v>
      </c>
      <c r="C56" s="1">
        <v>7.2099999999999997E-2</v>
      </c>
    </row>
    <row r="57" spans="1:48" x14ac:dyDescent="0.2">
      <c r="A57" s="8">
        <v>45255</v>
      </c>
      <c r="B57" s="10">
        <v>95</v>
      </c>
      <c r="C57" s="1">
        <v>2E-3</v>
      </c>
    </row>
    <row r="58" spans="1:48" x14ac:dyDescent="0.2">
      <c r="A58" s="8">
        <v>45259</v>
      </c>
      <c r="B58" s="10">
        <v>96</v>
      </c>
      <c r="C58" s="1">
        <v>-4.7000000000000002E-3</v>
      </c>
    </row>
    <row r="59" spans="1:48" x14ac:dyDescent="0.2">
      <c r="A59" s="8">
        <v>45263</v>
      </c>
      <c r="B59" s="10">
        <v>97</v>
      </c>
      <c r="C59" s="1">
        <v>-1.8100000000000002E-2</v>
      </c>
    </row>
    <row r="60" spans="1:48" x14ac:dyDescent="0.2">
      <c r="A60" s="8">
        <v>45267</v>
      </c>
      <c r="B60" s="10">
        <v>98</v>
      </c>
      <c r="C60" s="1">
        <v>-3.1600000000000003E-2</v>
      </c>
    </row>
    <row r="61" spans="1:48" x14ac:dyDescent="0.2">
      <c r="A61" s="8">
        <v>45271</v>
      </c>
      <c r="B61" s="10">
        <v>99</v>
      </c>
      <c r="C61" s="1">
        <v>-4.2599999999999999E-2</v>
      </c>
    </row>
    <row r="62" spans="1:48" x14ac:dyDescent="0.2">
      <c r="A62" s="8">
        <v>45275</v>
      </c>
      <c r="B62" s="10"/>
      <c r="C62" s="1">
        <v>-3.1899999999999998E-2</v>
      </c>
    </row>
    <row r="63" spans="1:48" x14ac:dyDescent="0.2">
      <c r="A63" s="8">
        <v>45279</v>
      </c>
      <c r="B63" s="10"/>
      <c r="C63" s="1">
        <v>-1.2500000000000001E-2</v>
      </c>
    </row>
    <row r="64" spans="1:48" x14ac:dyDescent="0.2">
      <c r="A64" s="8">
        <v>45282</v>
      </c>
      <c r="B64" s="10"/>
      <c r="C64" s="1">
        <v>-3.8399999999999997E-2</v>
      </c>
    </row>
    <row r="65" spans="1:3" x14ac:dyDescent="0.2">
      <c r="A65" s="8">
        <v>45287</v>
      </c>
      <c r="B65" s="10"/>
      <c r="C65" s="1">
        <v>-2.4899999999999999E-2</v>
      </c>
    </row>
    <row r="66" spans="1:3" x14ac:dyDescent="0.2">
      <c r="A66" s="11">
        <v>45298</v>
      </c>
      <c r="B66" s="10">
        <v>66</v>
      </c>
      <c r="C66" s="1">
        <v>-4.4200000000000003E-2</v>
      </c>
    </row>
    <row r="67" spans="1:3" x14ac:dyDescent="0.2">
      <c r="A67" s="11">
        <f>A66+7</f>
        <v>45305</v>
      </c>
      <c r="B67" s="10">
        <v>67</v>
      </c>
      <c r="C67" s="1">
        <v>-1.6799999999999999E-2</v>
      </c>
    </row>
    <row r="68" spans="1:3" ht="16" customHeight="1" x14ac:dyDescent="0.2">
      <c r="A68" s="11">
        <f t="shared" ref="A68:A81" si="0">A67+7</f>
        <v>45312</v>
      </c>
      <c r="B68" s="10">
        <v>68</v>
      </c>
      <c r="C68" s="1">
        <v>-6.4500000000000002E-2</v>
      </c>
    </row>
    <row r="69" spans="1:3" ht="16" customHeight="1" x14ac:dyDescent="0.2">
      <c r="A69" s="11">
        <f t="shared" si="0"/>
        <v>45319</v>
      </c>
      <c r="B69" s="10">
        <v>69</v>
      </c>
      <c r="C69" s="1">
        <v>-8.0699999999999994E-2</v>
      </c>
    </row>
    <row r="70" spans="1:3" ht="16" customHeight="1" x14ac:dyDescent="0.2">
      <c r="A70" s="11">
        <f t="shared" si="0"/>
        <v>45326</v>
      </c>
      <c r="B70" s="10">
        <v>70</v>
      </c>
      <c r="C70" s="1">
        <v>-0.19170000000000001</v>
      </c>
    </row>
    <row r="71" spans="1:3" ht="16" customHeight="1" x14ac:dyDescent="0.2">
      <c r="A71" s="11">
        <f t="shared" si="0"/>
        <v>45333</v>
      </c>
      <c r="B71" s="10">
        <v>71</v>
      </c>
      <c r="C71" s="1">
        <v>-9.6799999999999997E-2</v>
      </c>
    </row>
    <row r="72" spans="1:3" ht="16" customHeight="1" x14ac:dyDescent="0.2">
      <c r="A72" s="11">
        <f t="shared" si="0"/>
        <v>45340</v>
      </c>
      <c r="B72" s="10">
        <v>72</v>
      </c>
      <c r="C72" s="1">
        <v>-0.1124</v>
      </c>
    </row>
    <row r="73" spans="1:3" ht="16" customHeight="1" x14ac:dyDescent="0.2">
      <c r="A73" s="11">
        <f t="shared" si="0"/>
        <v>45347</v>
      </c>
      <c r="B73" s="10">
        <v>73</v>
      </c>
      <c r="C73" s="1">
        <v>-2.6100000000000002E-2</v>
      </c>
    </row>
    <row r="74" spans="1:3" ht="16" customHeight="1" x14ac:dyDescent="0.2">
      <c r="A74" s="11">
        <f t="shared" si="0"/>
        <v>45354</v>
      </c>
      <c r="B74" s="10">
        <v>74</v>
      </c>
      <c r="C74" s="1">
        <v>-1.4E-2</v>
      </c>
    </row>
    <row r="75" spans="1:3" ht="16" customHeight="1" x14ac:dyDescent="0.2">
      <c r="A75" s="11">
        <f t="shared" si="0"/>
        <v>45361</v>
      </c>
      <c r="B75" s="10">
        <v>75</v>
      </c>
      <c r="C75" s="1">
        <v>-4.0099999999999997E-2</v>
      </c>
    </row>
    <row r="76" spans="1:3" ht="16" customHeight="1" x14ac:dyDescent="0.2">
      <c r="A76" s="11">
        <f t="shared" si="0"/>
        <v>45368</v>
      </c>
      <c r="B76" s="10">
        <v>76</v>
      </c>
      <c r="C76" s="1">
        <v>5.5599999999999997E-2</v>
      </c>
    </row>
    <row r="77" spans="1:3" ht="16" customHeight="1" x14ac:dyDescent="0.2">
      <c r="A77" s="11">
        <f t="shared" si="0"/>
        <v>45375</v>
      </c>
      <c r="B77" s="10">
        <v>77</v>
      </c>
      <c r="C77" s="1">
        <v>-5.79E-2</v>
      </c>
    </row>
    <row r="78" spans="1:3" ht="16" customHeight="1" x14ac:dyDescent="0.2">
      <c r="A78" s="11">
        <f t="shared" si="0"/>
        <v>45382</v>
      </c>
      <c r="B78" s="10">
        <v>78</v>
      </c>
      <c r="C78" s="1">
        <v>2.7E-2</v>
      </c>
    </row>
    <row r="79" spans="1:3" ht="16" customHeight="1" x14ac:dyDescent="0.2">
      <c r="A79" s="11">
        <f t="shared" si="0"/>
        <v>45389</v>
      </c>
      <c r="B79" s="10">
        <v>79</v>
      </c>
      <c r="C79" s="1">
        <v>0.12870000000000001</v>
      </c>
    </row>
    <row r="80" spans="1:3" ht="16" customHeight="1" x14ac:dyDescent="0.2">
      <c r="A80" s="11">
        <f t="shared" si="0"/>
        <v>45396</v>
      </c>
      <c r="B80" s="10">
        <v>80</v>
      </c>
      <c r="C80" s="1">
        <v>3.8999999999999998E-3</v>
      </c>
    </row>
    <row r="81" spans="1:3" ht="16" customHeight="1" thickBot="1" x14ac:dyDescent="0.25">
      <c r="A81" s="12">
        <f t="shared" si="0"/>
        <v>45403</v>
      </c>
      <c r="B81" s="13">
        <v>81</v>
      </c>
      <c r="C81" s="21">
        <v>8.9599999999999999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87707-C2DB-6B43-9061-D91B93DD832E}">
  <dimension ref="A1:S81"/>
  <sheetViews>
    <sheetView zoomScale="95" zoomScaleNormal="95" workbookViewId="0">
      <selection activeCell="H22" sqref="H22"/>
    </sheetView>
  </sheetViews>
  <sheetFormatPr baseColWidth="10" defaultRowHeight="15" x14ac:dyDescent="0.2"/>
  <sheetData>
    <row r="1" spans="1:3" ht="16" thickBot="1" x14ac:dyDescent="0.25">
      <c r="A1" t="s">
        <v>14</v>
      </c>
    </row>
    <row r="2" spans="1:3" ht="17" thickBot="1" x14ac:dyDescent="0.25">
      <c r="A2" s="3" t="s">
        <v>1</v>
      </c>
      <c r="B2" s="15" t="s">
        <v>4</v>
      </c>
      <c r="C2" s="15" t="s">
        <v>11</v>
      </c>
    </row>
    <row r="3" spans="1:3" x14ac:dyDescent="0.2">
      <c r="A3" s="4">
        <v>45066</v>
      </c>
    </row>
    <row r="4" spans="1:3" x14ac:dyDescent="0.2">
      <c r="A4" s="6">
        <v>45069</v>
      </c>
    </row>
    <row r="5" spans="1:3" x14ac:dyDescent="0.2">
      <c r="A5" s="8">
        <v>45070.94027777778</v>
      </c>
    </row>
    <row r="6" spans="1:3" x14ac:dyDescent="0.2">
      <c r="A6" s="8">
        <v>45072.824999999997</v>
      </c>
    </row>
    <row r="7" spans="1:3" x14ac:dyDescent="0.2">
      <c r="A7" s="8">
        <v>45075.972222222219</v>
      </c>
    </row>
    <row r="8" spans="1:3" x14ac:dyDescent="0.2">
      <c r="A8" s="8">
        <v>45078.887499999997</v>
      </c>
    </row>
    <row r="9" spans="1:3" x14ac:dyDescent="0.2">
      <c r="A9" s="8">
        <v>45080.881944444445</v>
      </c>
    </row>
    <row r="10" spans="1:3" x14ac:dyDescent="0.2">
      <c r="A10" s="8">
        <v>45082.86041666667</v>
      </c>
    </row>
    <row r="11" spans="1:3" x14ac:dyDescent="0.2">
      <c r="A11" s="8">
        <v>45084.916666666664</v>
      </c>
    </row>
    <row r="12" spans="1:3" x14ac:dyDescent="0.2">
      <c r="A12" s="8">
        <v>45087.088194444441</v>
      </c>
    </row>
    <row r="13" spans="1:3" x14ac:dyDescent="0.2">
      <c r="A13" s="8">
        <v>45088.917361111111</v>
      </c>
    </row>
    <row r="14" spans="1:3" x14ac:dyDescent="0.2">
      <c r="A14" s="8">
        <v>45090.910416666666</v>
      </c>
    </row>
    <row r="15" spans="1:3" x14ac:dyDescent="0.2">
      <c r="A15" s="8">
        <v>45092.877083333333</v>
      </c>
    </row>
    <row r="16" spans="1:3" x14ac:dyDescent="0.2">
      <c r="A16" s="8">
        <v>45094.909722222219</v>
      </c>
    </row>
    <row r="17" spans="1:19" x14ac:dyDescent="0.2">
      <c r="A17" s="8">
        <v>45096.868750000001</v>
      </c>
      <c r="B17" s="1">
        <v>-0.67220000000000002</v>
      </c>
      <c r="C17" s="1">
        <v>-1.8865000000000001</v>
      </c>
    </row>
    <row r="18" spans="1:19" x14ac:dyDescent="0.2">
      <c r="A18" s="8">
        <v>45098.970138888886</v>
      </c>
      <c r="B18" s="1">
        <v>-0.58779999999999999</v>
      </c>
      <c r="C18" s="1">
        <v>-1.8369</v>
      </c>
    </row>
    <row r="19" spans="1:19" x14ac:dyDescent="0.2">
      <c r="A19" s="8">
        <v>45099.995833333334</v>
      </c>
      <c r="B19" s="1">
        <v>-0.35389999999999999</v>
      </c>
      <c r="C19" s="1">
        <v>-1.7197</v>
      </c>
    </row>
    <row r="20" spans="1:19" x14ac:dyDescent="0.2">
      <c r="A20" s="8">
        <v>45101.912499999999</v>
      </c>
      <c r="B20" s="1">
        <v>-0.15740000000000001</v>
      </c>
      <c r="C20" s="1">
        <v>-1.476</v>
      </c>
    </row>
    <row r="21" spans="1:19" x14ac:dyDescent="0.2">
      <c r="A21" s="8">
        <v>45104.982638888891</v>
      </c>
      <c r="B21" s="1">
        <v>-5.9999999999999995E-4</v>
      </c>
      <c r="C21" s="1">
        <v>-1.3079000000000001</v>
      </c>
    </row>
    <row r="22" spans="1:19" x14ac:dyDescent="0.2">
      <c r="A22" s="8">
        <v>45106.888888888891</v>
      </c>
      <c r="B22" s="1">
        <v>0.52</v>
      </c>
      <c r="C22" s="1">
        <v>-0.86650000000000005</v>
      </c>
    </row>
    <row r="23" spans="1:19" x14ac:dyDescent="0.2">
      <c r="A23" s="8">
        <v>45108.888888888891</v>
      </c>
      <c r="B23" s="1">
        <v>0.62839999999999996</v>
      </c>
      <c r="C23" s="1">
        <v>-0.69669999999999999</v>
      </c>
    </row>
    <row r="24" spans="1:19" x14ac:dyDescent="0.2">
      <c r="A24" s="8">
        <v>45110.902777777781</v>
      </c>
      <c r="B24" s="1">
        <v>0.89300000000000002</v>
      </c>
      <c r="C24" s="1">
        <v>-0.53349999999999997</v>
      </c>
    </row>
    <row r="25" spans="1:19" x14ac:dyDescent="0.2">
      <c r="A25" s="8">
        <v>45112.875</v>
      </c>
      <c r="B25" s="1">
        <v>0.73640000000000005</v>
      </c>
      <c r="C25" s="1">
        <v>-0.58620000000000005</v>
      </c>
    </row>
    <row r="26" spans="1:19" x14ac:dyDescent="0.2">
      <c r="A26" s="8">
        <v>45114.888888888891</v>
      </c>
      <c r="B26" s="1">
        <v>0.78280000000000005</v>
      </c>
      <c r="C26" s="1">
        <v>-0.58950000000000002</v>
      </c>
    </row>
    <row r="27" spans="1:19" x14ac:dyDescent="0.2">
      <c r="A27" s="8">
        <v>45115.902777777781</v>
      </c>
      <c r="B27" s="1">
        <v>0.9214</v>
      </c>
      <c r="C27" s="1">
        <v>-0.38719999999999999</v>
      </c>
    </row>
    <row r="28" spans="1:19" x14ac:dyDescent="0.2">
      <c r="A28" s="8">
        <v>45117.916666666664</v>
      </c>
      <c r="B28" s="1">
        <v>0.89159999999999995</v>
      </c>
      <c r="C28" s="1">
        <v>-0.4325</v>
      </c>
    </row>
    <row r="29" spans="1:19" x14ac:dyDescent="0.2">
      <c r="A29" s="8">
        <v>45121.927083333336</v>
      </c>
      <c r="B29" s="1">
        <v>0.85829999999999995</v>
      </c>
      <c r="C29" s="1">
        <v>-0.43099999999999999</v>
      </c>
    </row>
    <row r="30" spans="1:19" x14ac:dyDescent="0.2">
      <c r="A30" s="8">
        <v>45125.916666666664</v>
      </c>
      <c r="B30" s="1">
        <v>0.90690000000000004</v>
      </c>
      <c r="C30" s="1">
        <v>-0.39450000000000002</v>
      </c>
    </row>
    <row r="31" spans="1:19" s="2" customFormat="1" x14ac:dyDescent="0.2">
      <c r="A31" s="8">
        <v>45129.899305555555</v>
      </c>
      <c r="B31" s="1">
        <v>0.90510000000000002</v>
      </c>
      <c r="C31" s="1">
        <v>-0.40360000000000001</v>
      </c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</row>
    <row r="32" spans="1:19" s="2" customFormat="1" x14ac:dyDescent="0.2">
      <c r="A32" s="8">
        <v>45133.923611111109</v>
      </c>
      <c r="B32" s="1">
        <v>0.90659999999999996</v>
      </c>
      <c r="C32" s="1">
        <v>-0.40720000000000001</v>
      </c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</row>
    <row r="33" spans="1:19" s="2" customFormat="1" x14ac:dyDescent="0.2">
      <c r="A33" s="8">
        <v>45137.895833333336</v>
      </c>
      <c r="B33" s="1">
        <v>0.92920000000000003</v>
      </c>
      <c r="C33" s="1">
        <v>-0.34250000000000003</v>
      </c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</row>
    <row r="34" spans="1:19" s="2" customFormat="1" x14ac:dyDescent="0.2">
      <c r="A34" s="8">
        <v>45141.916666666664</v>
      </c>
      <c r="B34" s="1">
        <v>0.98370000000000002</v>
      </c>
      <c r="C34" s="1">
        <v>-0.35449999999999998</v>
      </c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</row>
    <row r="35" spans="1:19" s="2" customFormat="1" x14ac:dyDescent="0.2">
      <c r="A35" s="8">
        <v>45145.930555555555</v>
      </c>
      <c r="B35" s="1">
        <v>0.8891</v>
      </c>
      <c r="C35" s="1">
        <v>-0.38529999999999998</v>
      </c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</row>
    <row r="36" spans="1:19" s="2" customFormat="1" x14ac:dyDescent="0.2">
      <c r="A36" s="8">
        <v>45149.9375</v>
      </c>
      <c r="B36" s="1">
        <v>0.87870000000000004</v>
      </c>
      <c r="C36" s="1">
        <v>-0.41370000000000001</v>
      </c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</row>
    <row r="37" spans="1:19" s="2" customFormat="1" x14ac:dyDescent="0.2">
      <c r="A37" s="8">
        <v>45153</v>
      </c>
      <c r="B37" s="1">
        <v>0.82750000000000001</v>
      </c>
      <c r="C37" s="1">
        <v>-0.45610000000000001</v>
      </c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</row>
    <row r="38" spans="1:19" s="2" customFormat="1" x14ac:dyDescent="0.2">
      <c r="A38" s="8">
        <v>45157</v>
      </c>
      <c r="B38" s="1">
        <v>0.79969999999999997</v>
      </c>
      <c r="C38" s="1">
        <v>-0.45779999999999998</v>
      </c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</row>
    <row r="39" spans="1:19" s="2" customFormat="1" x14ac:dyDescent="0.2">
      <c r="A39" s="8">
        <v>45161</v>
      </c>
      <c r="B39" s="1">
        <v>0.87129999999999996</v>
      </c>
      <c r="C39" s="1">
        <v>-0.39300000000000002</v>
      </c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</row>
    <row r="40" spans="1:19" s="2" customFormat="1" x14ac:dyDescent="0.2">
      <c r="A40" s="8">
        <v>45165</v>
      </c>
      <c r="B40" s="1">
        <v>0.83540000000000003</v>
      </c>
      <c r="C40" s="1">
        <v>-0.42620000000000002</v>
      </c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</row>
    <row r="41" spans="1:19" x14ac:dyDescent="0.2">
      <c r="A41" s="8">
        <v>45171</v>
      </c>
      <c r="B41" s="1">
        <v>0.88490000000000002</v>
      </c>
      <c r="C41" s="1">
        <v>-0.39350000000000002</v>
      </c>
      <c r="O41" s="23"/>
      <c r="P41" s="23"/>
      <c r="Q41" s="23"/>
      <c r="R41" s="23"/>
      <c r="S41" s="23"/>
    </row>
    <row r="42" spans="1:19" x14ac:dyDescent="0.2">
      <c r="A42" s="8">
        <v>45173</v>
      </c>
      <c r="B42" s="1">
        <v>0.87809999999999999</v>
      </c>
      <c r="C42" s="1">
        <v>-0.39679999999999999</v>
      </c>
    </row>
    <row r="43" spans="1:19" x14ac:dyDescent="0.2">
      <c r="A43" s="8">
        <v>45177</v>
      </c>
      <c r="B43" s="1">
        <v>0.82440000000000002</v>
      </c>
      <c r="C43" s="1">
        <v>-0.42859999999999998</v>
      </c>
    </row>
    <row r="44" spans="1:19" x14ac:dyDescent="0.2">
      <c r="A44" s="8">
        <v>45201</v>
      </c>
      <c r="B44" s="1">
        <v>1.1281000000000001</v>
      </c>
      <c r="C44" s="1">
        <v>-0.2447</v>
      </c>
    </row>
    <row r="45" spans="1:19" x14ac:dyDescent="0.2">
      <c r="A45" s="8">
        <v>45205</v>
      </c>
      <c r="B45" s="1">
        <v>1.0650999999999999</v>
      </c>
      <c r="C45" s="1">
        <v>-0.26250000000000001</v>
      </c>
    </row>
    <row r="46" spans="1:19" x14ac:dyDescent="0.2">
      <c r="A46" s="8">
        <v>45209</v>
      </c>
      <c r="B46" s="1">
        <v>1.0087999999999999</v>
      </c>
      <c r="C46" s="1">
        <v>-0.28589999999999999</v>
      </c>
    </row>
    <row r="47" spans="1:19" x14ac:dyDescent="0.2">
      <c r="A47" s="8">
        <v>45213</v>
      </c>
      <c r="B47" s="1">
        <v>1.0409999999999999</v>
      </c>
      <c r="C47" s="1">
        <v>-0.26100000000000001</v>
      </c>
    </row>
    <row r="48" spans="1:19" x14ac:dyDescent="0.2">
      <c r="A48" s="8">
        <v>45217</v>
      </c>
      <c r="B48" s="1">
        <v>0.95169999999999999</v>
      </c>
      <c r="C48" s="1">
        <v>-0.31169999999999998</v>
      </c>
    </row>
    <row r="49" spans="1:3" x14ac:dyDescent="0.2">
      <c r="A49" s="8">
        <v>45221</v>
      </c>
      <c r="B49" s="1">
        <v>1.0044</v>
      </c>
      <c r="C49" s="1">
        <v>-0.27650000000000002</v>
      </c>
    </row>
    <row r="50" spans="1:3" x14ac:dyDescent="0.2">
      <c r="A50" s="8">
        <v>45225</v>
      </c>
      <c r="B50" s="1">
        <v>1.0267999999999999</v>
      </c>
      <c r="C50" s="1">
        <v>-0.2656</v>
      </c>
    </row>
    <row r="51" spans="1:3" x14ac:dyDescent="0.2">
      <c r="A51" s="8">
        <v>45229</v>
      </c>
      <c r="B51" s="1">
        <v>1.119</v>
      </c>
      <c r="C51" s="1">
        <v>-0.221</v>
      </c>
    </row>
    <row r="52" spans="1:3" x14ac:dyDescent="0.2">
      <c r="A52" s="8">
        <v>45233</v>
      </c>
      <c r="B52" s="1">
        <v>1.0801000000000001</v>
      </c>
      <c r="C52" s="1">
        <v>-0.24049999999999999</v>
      </c>
    </row>
    <row r="53" spans="1:3" x14ac:dyDescent="0.2">
      <c r="A53" s="8">
        <v>45237</v>
      </c>
      <c r="B53" s="1">
        <v>1.0438000000000001</v>
      </c>
      <c r="C53" s="1">
        <v>-0.28360000000000002</v>
      </c>
    </row>
    <row r="54" spans="1:3" x14ac:dyDescent="0.2">
      <c r="A54" s="8">
        <v>45243</v>
      </c>
      <c r="B54" s="1">
        <v>1.0481</v>
      </c>
      <c r="C54" s="1">
        <v>-0.29020000000000001</v>
      </c>
    </row>
    <row r="55" spans="1:3" x14ac:dyDescent="0.2">
      <c r="A55" s="8">
        <v>45247</v>
      </c>
      <c r="B55" s="1">
        <v>0.96799999999999997</v>
      </c>
      <c r="C55" s="1">
        <v>-0.32740000000000002</v>
      </c>
    </row>
    <row r="56" spans="1:3" x14ac:dyDescent="0.2">
      <c r="A56" s="8">
        <v>45251</v>
      </c>
      <c r="B56" s="1">
        <v>1.0301</v>
      </c>
      <c r="C56" s="1">
        <v>-0.30020000000000002</v>
      </c>
    </row>
    <row r="57" spans="1:3" x14ac:dyDescent="0.2">
      <c r="A57" s="8">
        <v>45255</v>
      </c>
      <c r="B57" s="1">
        <v>0.87539999999999996</v>
      </c>
      <c r="C57" s="1">
        <v>-0.38469999999999999</v>
      </c>
    </row>
    <row r="58" spans="1:3" x14ac:dyDescent="0.2">
      <c r="A58" s="8">
        <v>45259</v>
      </c>
      <c r="B58" s="1">
        <v>0.84850000000000003</v>
      </c>
      <c r="C58" s="1">
        <v>-0.40489999999999998</v>
      </c>
    </row>
    <row r="59" spans="1:3" x14ac:dyDescent="0.2">
      <c r="A59" s="8">
        <v>45263</v>
      </c>
      <c r="B59" s="1">
        <v>0.82709999999999995</v>
      </c>
      <c r="C59" s="1">
        <v>-0.41289999999999999</v>
      </c>
    </row>
    <row r="60" spans="1:3" x14ac:dyDescent="0.2">
      <c r="A60" s="8">
        <v>45267</v>
      </c>
      <c r="B60" s="1">
        <v>0.77200000000000002</v>
      </c>
      <c r="C60" s="1">
        <v>-0.45450000000000002</v>
      </c>
    </row>
    <row r="61" spans="1:3" x14ac:dyDescent="0.2">
      <c r="A61" s="8">
        <v>45271</v>
      </c>
      <c r="B61" s="1">
        <v>0.77529999999999999</v>
      </c>
      <c r="C61" s="1">
        <v>-0.44019999999999998</v>
      </c>
    </row>
    <row r="62" spans="1:3" x14ac:dyDescent="0.2">
      <c r="A62" s="8">
        <v>45275</v>
      </c>
      <c r="B62" s="1">
        <v>0.78510000000000002</v>
      </c>
      <c r="C62" s="1">
        <v>-0.44109999999999999</v>
      </c>
    </row>
    <row r="63" spans="1:3" x14ac:dyDescent="0.2">
      <c r="A63" s="8">
        <v>45279</v>
      </c>
      <c r="B63" s="1">
        <v>0.82920000000000005</v>
      </c>
      <c r="C63" s="1">
        <v>-0.41649999999999998</v>
      </c>
    </row>
    <row r="64" spans="1:3" x14ac:dyDescent="0.2">
      <c r="A64" s="8">
        <v>45282</v>
      </c>
      <c r="B64" s="1">
        <v>0.79049999999999998</v>
      </c>
      <c r="C64" s="1">
        <v>-0.42920000000000003</v>
      </c>
    </row>
    <row r="65" spans="1:3" x14ac:dyDescent="0.2">
      <c r="A65" s="8">
        <v>45287</v>
      </c>
      <c r="B65" s="1">
        <v>0.82689999999999997</v>
      </c>
      <c r="C65" s="1">
        <v>-0.40639999999999998</v>
      </c>
    </row>
    <row r="66" spans="1:3" x14ac:dyDescent="0.2">
      <c r="A66" s="11">
        <v>45298</v>
      </c>
      <c r="B66" s="1">
        <v>0.80220000000000002</v>
      </c>
      <c r="C66" s="1">
        <v>-0.4118</v>
      </c>
    </row>
    <row r="67" spans="1:3" x14ac:dyDescent="0.2">
      <c r="A67" s="11">
        <f>A66+7</f>
        <v>45305</v>
      </c>
      <c r="B67" s="1">
        <v>0.78220000000000001</v>
      </c>
      <c r="C67" s="1">
        <v>-0.45910000000000001</v>
      </c>
    </row>
    <row r="68" spans="1:3" ht="16" customHeight="1" x14ac:dyDescent="0.2">
      <c r="A68" s="11">
        <f t="shared" ref="A68:A81" si="0">A67+7</f>
        <v>45312</v>
      </c>
      <c r="B68" s="1">
        <v>0.74319999999999997</v>
      </c>
      <c r="C68" s="1">
        <v>-0.45040000000000002</v>
      </c>
    </row>
    <row r="69" spans="1:3" ht="16" customHeight="1" x14ac:dyDescent="0.2">
      <c r="A69" s="11">
        <f t="shared" si="0"/>
        <v>45319</v>
      </c>
      <c r="B69" s="1">
        <v>0.72789999999999999</v>
      </c>
      <c r="C69" s="1">
        <v>-0.4496</v>
      </c>
    </row>
    <row r="70" spans="1:3" ht="16" customHeight="1" x14ac:dyDescent="0.2">
      <c r="A70" s="11">
        <f t="shared" si="0"/>
        <v>45326</v>
      </c>
      <c r="B70" s="1">
        <v>0.50349999999999995</v>
      </c>
      <c r="C70" s="1">
        <v>-0.56289999999999996</v>
      </c>
    </row>
    <row r="71" spans="1:3" ht="16" customHeight="1" x14ac:dyDescent="0.2">
      <c r="A71" s="11">
        <f t="shared" si="0"/>
        <v>45333</v>
      </c>
      <c r="B71" s="1">
        <v>0.68730000000000002</v>
      </c>
      <c r="C71" s="1">
        <v>-0.47410000000000002</v>
      </c>
    </row>
    <row r="72" spans="1:3" ht="16" customHeight="1" x14ac:dyDescent="0.2">
      <c r="A72" s="11">
        <f t="shared" si="0"/>
        <v>45340</v>
      </c>
      <c r="B72" s="1">
        <v>0.64739999999999998</v>
      </c>
      <c r="C72" s="1">
        <v>-0.49830000000000002</v>
      </c>
    </row>
    <row r="73" spans="1:3" ht="16" customHeight="1" x14ac:dyDescent="0.2">
      <c r="A73" s="11">
        <f t="shared" si="0"/>
        <v>45347</v>
      </c>
      <c r="B73" s="1">
        <v>0.83420000000000005</v>
      </c>
      <c r="C73" s="1">
        <v>-0.39779999999999999</v>
      </c>
    </row>
    <row r="74" spans="1:3" ht="16" customHeight="1" x14ac:dyDescent="0.2">
      <c r="A74" s="11">
        <f t="shared" si="0"/>
        <v>45354</v>
      </c>
      <c r="B74" s="1">
        <v>0.95699999999999996</v>
      </c>
      <c r="C74" s="1">
        <v>-0.28710000000000002</v>
      </c>
    </row>
    <row r="75" spans="1:3" ht="16" customHeight="1" x14ac:dyDescent="0.2">
      <c r="A75" s="11">
        <f t="shared" si="0"/>
        <v>45361</v>
      </c>
      <c r="B75" s="1">
        <v>0.81069999999999998</v>
      </c>
      <c r="C75" s="1">
        <v>-0.40739999999999998</v>
      </c>
    </row>
    <row r="76" spans="1:3" ht="16" customHeight="1" x14ac:dyDescent="0.2">
      <c r="A76" s="11">
        <f t="shared" si="0"/>
        <v>45368</v>
      </c>
      <c r="B76" s="1">
        <v>1.1137999999999999</v>
      </c>
      <c r="C76" s="1">
        <v>-0.19989999999999999</v>
      </c>
    </row>
    <row r="77" spans="1:3" ht="16" customHeight="1" x14ac:dyDescent="0.2">
      <c r="A77" s="11">
        <f t="shared" si="0"/>
        <v>45375</v>
      </c>
      <c r="B77" s="1">
        <v>0.88880000000000003</v>
      </c>
      <c r="C77" s="1">
        <v>-0.3115</v>
      </c>
    </row>
    <row r="78" spans="1:3" ht="16" customHeight="1" x14ac:dyDescent="0.2">
      <c r="A78" s="11">
        <f t="shared" si="0"/>
        <v>45382</v>
      </c>
      <c r="B78" s="1">
        <v>1.069</v>
      </c>
      <c r="C78" s="1">
        <v>-0.21609999999999999</v>
      </c>
    </row>
    <row r="79" spans="1:3" ht="16" customHeight="1" x14ac:dyDescent="0.2">
      <c r="A79" s="11">
        <f t="shared" si="0"/>
        <v>45389</v>
      </c>
      <c r="B79" s="1">
        <v>1.2626999999999999</v>
      </c>
      <c r="C79" s="1">
        <v>-0.1241</v>
      </c>
    </row>
    <row r="80" spans="1:3" ht="16" customHeight="1" x14ac:dyDescent="0.2">
      <c r="A80" s="11">
        <f t="shared" si="0"/>
        <v>45396</v>
      </c>
      <c r="B80" s="1">
        <v>1.0149999999999999</v>
      </c>
      <c r="C80" s="1">
        <v>-0.247</v>
      </c>
    </row>
    <row r="81" spans="1:3" ht="16" customHeight="1" thickBot="1" x14ac:dyDescent="0.25">
      <c r="A81" s="12">
        <f t="shared" si="0"/>
        <v>45403</v>
      </c>
      <c r="B81" s="21">
        <v>1.0674999999999999</v>
      </c>
      <c r="C81" s="21">
        <v>-0.280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D2505C-F5A1-B043-8D3C-4DA247C51301}">
  <dimension ref="A1:U81"/>
  <sheetViews>
    <sheetView zoomScale="95" zoomScaleNormal="95" workbookViewId="0">
      <selection activeCell="J21" sqref="J21"/>
    </sheetView>
  </sheetViews>
  <sheetFormatPr baseColWidth="10" defaultRowHeight="15" x14ac:dyDescent="0.2"/>
  <sheetData>
    <row r="1" spans="1:3" ht="16" thickBot="1" x14ac:dyDescent="0.25">
      <c r="A1" t="s">
        <v>14</v>
      </c>
    </row>
    <row r="2" spans="1:3" ht="17" thickBot="1" x14ac:dyDescent="0.25">
      <c r="A2" s="3" t="s">
        <v>1</v>
      </c>
      <c r="B2" s="15" t="s">
        <v>10</v>
      </c>
      <c r="C2" s="15" t="s">
        <v>3</v>
      </c>
    </row>
    <row r="3" spans="1:3" x14ac:dyDescent="0.2">
      <c r="A3" s="4">
        <v>45066</v>
      </c>
      <c r="B3" s="17">
        <v>-7.85E-2</v>
      </c>
      <c r="C3" s="17">
        <v>-4.7709999999999999</v>
      </c>
    </row>
    <row r="4" spans="1:3" x14ac:dyDescent="0.2">
      <c r="A4" s="6">
        <v>45069</v>
      </c>
      <c r="B4" s="1">
        <v>-4.4000000000000003E-3</v>
      </c>
      <c r="C4" s="1">
        <v>-4.6524000000000001</v>
      </c>
    </row>
    <row r="5" spans="1:3" x14ac:dyDescent="0.2">
      <c r="A5" s="8">
        <v>45070.94027777778</v>
      </c>
      <c r="B5" s="1">
        <v>-1.72E-2</v>
      </c>
      <c r="C5" s="1">
        <v>-4.7317999999999998</v>
      </c>
    </row>
    <row r="6" spans="1:3" x14ac:dyDescent="0.2">
      <c r="A6" s="8">
        <v>45072.824999999997</v>
      </c>
      <c r="B6" s="1">
        <v>7.17E-2</v>
      </c>
      <c r="C6" s="1">
        <v>-4.9410999999999996</v>
      </c>
    </row>
    <row r="7" spans="1:3" x14ac:dyDescent="0.2">
      <c r="A7" s="8">
        <v>45075.972222222219</v>
      </c>
      <c r="B7" s="1">
        <v>-0.3095</v>
      </c>
      <c r="C7" s="1">
        <v>-5.3754999999999997</v>
      </c>
    </row>
    <row r="8" spans="1:3" x14ac:dyDescent="0.2">
      <c r="A8" s="8">
        <v>45078.887499999997</v>
      </c>
      <c r="B8" s="1">
        <v>-0.38740000000000002</v>
      </c>
      <c r="C8" s="1">
        <v>-5.5986000000000002</v>
      </c>
    </row>
    <row r="9" spans="1:3" x14ac:dyDescent="0.2">
      <c r="A9" s="8">
        <v>45080.881944444445</v>
      </c>
      <c r="B9" s="1">
        <v>-0.42409999999999998</v>
      </c>
      <c r="C9" s="1">
        <v>-5.6947999999999999</v>
      </c>
    </row>
    <row r="10" spans="1:3" x14ac:dyDescent="0.2">
      <c r="A10" s="8">
        <v>45082.86041666667</v>
      </c>
      <c r="B10" s="1">
        <v>-0.36709999999999998</v>
      </c>
      <c r="C10" s="1">
        <v>-5.6654999999999998</v>
      </c>
    </row>
    <row r="11" spans="1:3" x14ac:dyDescent="0.2">
      <c r="A11" s="8">
        <v>45084.916666666664</v>
      </c>
      <c r="B11" s="1">
        <v>-0.46489999999999998</v>
      </c>
      <c r="C11" s="1">
        <v>-5.7690999999999999</v>
      </c>
    </row>
    <row r="12" spans="1:3" x14ac:dyDescent="0.2">
      <c r="A12" s="8">
        <v>45087.088194444441</v>
      </c>
      <c r="B12" s="1">
        <v>-0.42709999999999998</v>
      </c>
      <c r="C12" s="1">
        <v>-5.8127000000000004</v>
      </c>
    </row>
    <row r="13" spans="1:3" x14ac:dyDescent="0.2">
      <c r="A13" s="8">
        <v>45088.917361111111</v>
      </c>
      <c r="B13" s="1">
        <v>-0.52580000000000005</v>
      </c>
      <c r="C13" s="1">
        <v>-6.0087000000000002</v>
      </c>
    </row>
    <row r="14" spans="1:3" x14ac:dyDescent="0.2">
      <c r="A14" s="8">
        <v>45090.910416666666</v>
      </c>
      <c r="B14" s="1">
        <v>-0.55249999999999999</v>
      </c>
      <c r="C14" s="1">
        <v>-6.1749000000000001</v>
      </c>
    </row>
    <row r="15" spans="1:3" x14ac:dyDescent="0.2">
      <c r="A15" s="8">
        <v>45092.877083333333</v>
      </c>
      <c r="B15" s="1">
        <v>-0.6381</v>
      </c>
      <c r="C15" s="1">
        <v>-6.3258000000000001</v>
      </c>
    </row>
    <row r="16" spans="1:3" x14ac:dyDescent="0.2">
      <c r="A16" s="8">
        <v>45094.909722222219</v>
      </c>
      <c r="B16" s="1">
        <v>-0.73919999999999997</v>
      </c>
      <c r="C16" s="1">
        <v>-6.5854999999999997</v>
      </c>
    </row>
    <row r="17" spans="1:21" x14ac:dyDescent="0.2">
      <c r="A17" s="8">
        <v>45096.868750000001</v>
      </c>
      <c r="B17" s="1">
        <v>-0.77029999999999998</v>
      </c>
      <c r="C17" s="1">
        <v>-6.7272999999999996</v>
      </c>
    </row>
    <row r="18" spans="1:21" x14ac:dyDescent="0.2">
      <c r="A18" s="8">
        <v>45098.970138888886</v>
      </c>
      <c r="B18" s="1">
        <v>-0.7571</v>
      </c>
      <c r="C18" s="1">
        <v>-6.7857000000000003</v>
      </c>
    </row>
    <row r="19" spans="1:21" x14ac:dyDescent="0.2">
      <c r="A19" s="8">
        <v>45099.995833333334</v>
      </c>
      <c r="B19" s="1">
        <v>-0.76300000000000001</v>
      </c>
      <c r="C19" s="1">
        <v>-6.8148</v>
      </c>
    </row>
    <row r="20" spans="1:21" x14ac:dyDescent="0.2">
      <c r="A20" s="8">
        <v>45101.912499999999</v>
      </c>
      <c r="B20" s="1">
        <v>-0.75570000000000004</v>
      </c>
      <c r="C20" s="1">
        <v>-6.8845999999999998</v>
      </c>
    </row>
    <row r="21" spans="1:21" x14ac:dyDescent="0.2">
      <c r="A21" s="8">
        <v>45104.982638888891</v>
      </c>
      <c r="B21" s="1">
        <v>-0.75180000000000002</v>
      </c>
      <c r="C21" s="1">
        <v>-6.9770000000000003</v>
      </c>
    </row>
    <row r="22" spans="1:21" x14ac:dyDescent="0.2">
      <c r="A22" s="8">
        <v>45106.888888888891</v>
      </c>
      <c r="B22" s="1">
        <v>-0.74219999999999997</v>
      </c>
      <c r="C22" s="1">
        <v>-7.0343999999999998</v>
      </c>
    </row>
    <row r="23" spans="1:21" x14ac:dyDescent="0.2">
      <c r="A23" s="8">
        <v>45108.888888888891</v>
      </c>
      <c r="B23" s="1">
        <v>-0.73640000000000005</v>
      </c>
      <c r="C23" s="1">
        <v>-7.0956000000000001</v>
      </c>
    </row>
    <row r="24" spans="1:21" x14ac:dyDescent="0.2">
      <c r="A24" s="8">
        <v>45110.902777777781</v>
      </c>
      <c r="B24" s="1">
        <v>-0.74860000000000004</v>
      </c>
      <c r="C24" s="1">
        <v>-7.1235999999999997</v>
      </c>
    </row>
    <row r="25" spans="1:21" x14ac:dyDescent="0.2">
      <c r="A25" s="8">
        <v>45112.875</v>
      </c>
      <c r="B25" s="1">
        <v>-0.74780000000000002</v>
      </c>
      <c r="C25" s="1">
        <v>-7.2027999999999999</v>
      </c>
    </row>
    <row r="26" spans="1:21" x14ac:dyDescent="0.2">
      <c r="A26" s="8">
        <v>45114.888888888891</v>
      </c>
      <c r="B26" s="1">
        <v>-0.81640000000000001</v>
      </c>
      <c r="C26" s="1">
        <v>-7.2427000000000001</v>
      </c>
    </row>
    <row r="27" spans="1:21" x14ac:dyDescent="0.2">
      <c r="A27" s="8">
        <v>45115.902777777781</v>
      </c>
      <c r="B27" s="1">
        <v>-0.87539999999999996</v>
      </c>
      <c r="C27" s="1">
        <v>-7.3841999999999999</v>
      </c>
    </row>
    <row r="28" spans="1:21" x14ac:dyDescent="0.2">
      <c r="A28" s="8">
        <v>45117.916666666664</v>
      </c>
      <c r="B28" s="1">
        <v>-0.83509999999999995</v>
      </c>
      <c r="C28" s="1">
        <v>-7.4455</v>
      </c>
    </row>
    <row r="29" spans="1:21" x14ac:dyDescent="0.2">
      <c r="A29" s="8">
        <v>45121.927083333336</v>
      </c>
      <c r="B29" s="1">
        <v>-0.77139999999999997</v>
      </c>
      <c r="C29" s="1">
        <v>-7.4306000000000001</v>
      </c>
    </row>
    <row r="30" spans="1:21" x14ac:dyDescent="0.2">
      <c r="A30" s="8">
        <v>45125.916666666664</v>
      </c>
      <c r="B30" s="1">
        <v>-0.77800000000000002</v>
      </c>
      <c r="C30" s="1">
        <v>-7.4805000000000001</v>
      </c>
    </row>
    <row r="31" spans="1:21" s="2" customFormat="1" x14ac:dyDescent="0.2">
      <c r="A31" s="8">
        <v>45129.899305555555</v>
      </c>
      <c r="B31" s="1">
        <v>-0.77010000000000001</v>
      </c>
      <c r="C31" s="1">
        <v>-7.5148999999999999</v>
      </c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</row>
    <row r="32" spans="1:21" s="2" customFormat="1" x14ac:dyDescent="0.2">
      <c r="A32" s="8">
        <v>45133.923611111109</v>
      </c>
      <c r="B32" s="1">
        <v>-0.75629999999999997</v>
      </c>
      <c r="C32" s="1">
        <v>-7.5136000000000003</v>
      </c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</row>
    <row r="33" spans="1:21" s="2" customFormat="1" x14ac:dyDescent="0.2">
      <c r="A33" s="8">
        <v>45137.895833333336</v>
      </c>
      <c r="B33" s="1">
        <v>-0.79220000000000002</v>
      </c>
      <c r="C33" s="1">
        <v>-7.5965999999999996</v>
      </c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</row>
    <row r="34" spans="1:21" s="2" customFormat="1" x14ac:dyDescent="0.2">
      <c r="A34" s="8">
        <v>45141.916666666664</v>
      </c>
      <c r="B34" s="1">
        <v>-0.70950000000000002</v>
      </c>
      <c r="C34" s="1">
        <v>-7.4695</v>
      </c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</row>
    <row r="35" spans="1:21" s="2" customFormat="1" x14ac:dyDescent="0.2">
      <c r="A35" s="8">
        <v>45145.930555555555</v>
      </c>
      <c r="B35" s="1">
        <v>-0.76029999999999998</v>
      </c>
      <c r="C35" s="1">
        <v>-7.5590000000000002</v>
      </c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</row>
    <row r="36" spans="1:21" s="2" customFormat="1" x14ac:dyDescent="0.2">
      <c r="A36" s="8">
        <v>45149.9375</v>
      </c>
      <c r="B36" s="1">
        <v>-0.72729999999999995</v>
      </c>
      <c r="C36" s="1">
        <v>-7.5244999999999997</v>
      </c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</row>
    <row r="37" spans="1:21" s="2" customFormat="1" x14ac:dyDescent="0.2">
      <c r="A37" s="8">
        <v>45153</v>
      </c>
      <c r="B37" s="1">
        <v>-0.73870000000000002</v>
      </c>
      <c r="C37" s="1">
        <v>-7.5187999999999997</v>
      </c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</row>
    <row r="38" spans="1:21" s="2" customFormat="1" x14ac:dyDescent="0.2">
      <c r="A38" s="8">
        <v>45157</v>
      </c>
      <c r="B38" s="1">
        <v>-0.7419</v>
      </c>
      <c r="C38" s="1">
        <v>-7.5242000000000004</v>
      </c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</row>
    <row r="39" spans="1:21" s="2" customFormat="1" x14ac:dyDescent="0.2">
      <c r="A39" s="8">
        <v>45161</v>
      </c>
      <c r="B39" s="1">
        <v>-0.72160000000000002</v>
      </c>
      <c r="C39" s="1">
        <v>-7.4939</v>
      </c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</row>
    <row r="40" spans="1:21" s="2" customFormat="1" x14ac:dyDescent="0.2">
      <c r="A40" s="8">
        <v>45165</v>
      </c>
      <c r="B40" s="1">
        <v>-0.72289999999999999</v>
      </c>
      <c r="C40" s="1">
        <v>-7.4805000000000001</v>
      </c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</row>
    <row r="41" spans="1:21" x14ac:dyDescent="0.2">
      <c r="A41" s="8">
        <v>45171</v>
      </c>
      <c r="B41" s="1">
        <v>-0.68210000000000004</v>
      </c>
      <c r="C41" s="1">
        <v>-7.4138999999999999</v>
      </c>
    </row>
    <row r="42" spans="1:21" x14ac:dyDescent="0.2">
      <c r="A42" s="8">
        <v>45173</v>
      </c>
      <c r="B42" s="1">
        <v>-0.72599999999999998</v>
      </c>
      <c r="C42" s="1">
        <v>-7.4428999999999998</v>
      </c>
    </row>
    <row r="43" spans="1:21" x14ac:dyDescent="0.2">
      <c r="A43" s="8">
        <v>45177</v>
      </c>
      <c r="B43" s="1">
        <v>-0.69879999999999998</v>
      </c>
      <c r="C43" s="1">
        <v>-7.4120999999999997</v>
      </c>
    </row>
    <row r="44" spans="1:21" x14ac:dyDescent="0.2">
      <c r="A44" s="8">
        <v>45201</v>
      </c>
      <c r="B44" s="1">
        <v>-0.69599999999999995</v>
      </c>
      <c r="C44" s="1">
        <v>-7.2873000000000001</v>
      </c>
    </row>
    <row r="45" spans="1:21" x14ac:dyDescent="0.2">
      <c r="A45" s="8">
        <v>45205</v>
      </c>
      <c r="B45" s="1">
        <v>-0.6784</v>
      </c>
      <c r="C45" s="1">
        <v>-7.1916000000000002</v>
      </c>
    </row>
    <row r="46" spans="1:21" x14ac:dyDescent="0.2">
      <c r="A46" s="8">
        <v>45209</v>
      </c>
      <c r="B46" s="1">
        <v>-0.72629999999999995</v>
      </c>
      <c r="C46" s="1">
        <v>-7.2114000000000003</v>
      </c>
    </row>
    <row r="47" spans="1:21" x14ac:dyDescent="0.2">
      <c r="A47" s="8">
        <v>45213</v>
      </c>
      <c r="B47" s="1">
        <v>-0.60799999999999998</v>
      </c>
      <c r="C47" s="1">
        <v>-7.1555999999999997</v>
      </c>
    </row>
    <row r="48" spans="1:21" x14ac:dyDescent="0.2">
      <c r="A48" s="8">
        <v>45217</v>
      </c>
      <c r="B48" s="1">
        <v>-0.66359999999999997</v>
      </c>
      <c r="C48" s="1">
        <v>-7.2434000000000003</v>
      </c>
    </row>
    <row r="49" spans="1:3" x14ac:dyDescent="0.2">
      <c r="A49" s="8">
        <v>45221</v>
      </c>
      <c r="B49" s="1">
        <v>-0.57469999999999999</v>
      </c>
      <c r="C49" s="1">
        <v>-7.1463000000000001</v>
      </c>
    </row>
    <row r="50" spans="1:3" x14ac:dyDescent="0.2">
      <c r="A50" s="8">
        <v>45225</v>
      </c>
      <c r="B50" s="1">
        <v>-0.54300000000000004</v>
      </c>
      <c r="C50" s="1">
        <v>-7.0984999999999996</v>
      </c>
    </row>
    <row r="51" spans="1:3" x14ac:dyDescent="0.2">
      <c r="A51" s="8">
        <v>45229</v>
      </c>
      <c r="B51" s="1">
        <v>-0.50080000000000002</v>
      </c>
      <c r="C51" s="1">
        <v>-6.9931999999999999</v>
      </c>
    </row>
    <row r="52" spans="1:3" x14ac:dyDescent="0.2">
      <c r="A52" s="8">
        <v>45233</v>
      </c>
      <c r="B52" s="1">
        <v>-0.52190000000000003</v>
      </c>
      <c r="C52" s="1">
        <v>-7.0206</v>
      </c>
    </row>
    <row r="53" spans="1:3" x14ac:dyDescent="0.2">
      <c r="A53" s="8">
        <v>45237</v>
      </c>
      <c r="B53" s="1">
        <v>-0.50249999999999995</v>
      </c>
      <c r="C53" s="1">
        <v>-6.9622999999999999</v>
      </c>
    </row>
    <row r="54" spans="1:3" x14ac:dyDescent="0.2">
      <c r="A54" s="8">
        <v>45243</v>
      </c>
      <c r="B54" s="1">
        <v>-0.46529999999999999</v>
      </c>
      <c r="C54" s="1">
        <v>-6.9127999999999998</v>
      </c>
    </row>
    <row r="55" spans="1:3" x14ac:dyDescent="0.2">
      <c r="A55" s="8">
        <v>45247</v>
      </c>
      <c r="B55" s="1">
        <v>-0.52180000000000004</v>
      </c>
      <c r="C55" s="1">
        <v>-6.9917999999999996</v>
      </c>
    </row>
    <row r="56" spans="1:3" x14ac:dyDescent="0.2">
      <c r="A56" s="8">
        <v>45251</v>
      </c>
      <c r="B56" s="1">
        <v>-0.45419999999999999</v>
      </c>
      <c r="C56" s="1">
        <v>-6.8913000000000002</v>
      </c>
    </row>
    <row r="57" spans="1:3" x14ac:dyDescent="0.2">
      <c r="A57" s="8">
        <v>45255</v>
      </c>
      <c r="B57" s="1">
        <v>-0.5474</v>
      </c>
      <c r="C57" s="1">
        <v>-7.0339999999999998</v>
      </c>
    </row>
    <row r="58" spans="1:3" x14ac:dyDescent="0.2">
      <c r="A58" s="8">
        <v>45259</v>
      </c>
      <c r="B58" s="1">
        <v>-0.65480000000000005</v>
      </c>
      <c r="C58" s="1">
        <v>-7.1064999999999996</v>
      </c>
    </row>
    <row r="59" spans="1:3" x14ac:dyDescent="0.2">
      <c r="A59" s="8">
        <v>45263</v>
      </c>
      <c r="B59" s="1">
        <v>-0.56299999999999994</v>
      </c>
      <c r="C59" s="1">
        <v>-7.0590999999999999</v>
      </c>
    </row>
    <row r="60" spans="1:3" x14ac:dyDescent="0.2">
      <c r="A60" s="8">
        <v>45267</v>
      </c>
      <c r="B60" s="1">
        <v>-0.63649999999999995</v>
      </c>
      <c r="C60" s="1">
        <v>-7.0880000000000001</v>
      </c>
    </row>
    <row r="61" spans="1:3" x14ac:dyDescent="0.2">
      <c r="A61" s="8">
        <v>45271</v>
      </c>
      <c r="B61" s="1">
        <v>-0.59640000000000004</v>
      </c>
      <c r="C61" s="1">
        <v>-7.08</v>
      </c>
    </row>
    <row r="62" spans="1:3" x14ac:dyDescent="0.2">
      <c r="A62" s="8">
        <v>45275</v>
      </c>
      <c r="B62" s="1">
        <v>-0.60229999999999995</v>
      </c>
      <c r="C62" s="1">
        <v>-7.0590000000000002</v>
      </c>
    </row>
    <row r="63" spans="1:3" x14ac:dyDescent="0.2">
      <c r="A63" s="8">
        <v>45279</v>
      </c>
      <c r="B63" s="1">
        <v>-0.59899999999999998</v>
      </c>
      <c r="C63" s="1">
        <v>-7.0189000000000004</v>
      </c>
    </row>
    <row r="64" spans="1:3" x14ac:dyDescent="0.2">
      <c r="A64" s="8">
        <v>45282</v>
      </c>
      <c r="B64" s="1">
        <v>-0.61970000000000003</v>
      </c>
      <c r="C64" s="1">
        <v>-7.0566000000000004</v>
      </c>
    </row>
    <row r="65" spans="1:3" x14ac:dyDescent="0.2">
      <c r="A65" s="8">
        <v>45287</v>
      </c>
      <c r="B65" s="1">
        <v>-0.55059999999999998</v>
      </c>
      <c r="C65" s="1">
        <v>-6.9924999999999997</v>
      </c>
    </row>
    <row r="66" spans="1:3" x14ac:dyDescent="0.2">
      <c r="A66" s="11">
        <v>45298</v>
      </c>
      <c r="B66" s="1">
        <v>-0.4899</v>
      </c>
      <c r="C66" s="1">
        <v>-6.9543999999999997</v>
      </c>
    </row>
    <row r="67" spans="1:3" x14ac:dyDescent="0.2">
      <c r="A67" s="11">
        <f>A66+7</f>
        <v>45305</v>
      </c>
      <c r="B67" s="1">
        <v>-0.45219999999999999</v>
      </c>
      <c r="C67" s="1">
        <v>-6.9151999999999996</v>
      </c>
    </row>
    <row r="68" spans="1:3" ht="16" customHeight="1" x14ac:dyDescent="0.2">
      <c r="A68" s="11">
        <f t="shared" ref="A68:A81" si="0">A67+7</f>
        <v>45312</v>
      </c>
      <c r="B68" s="1">
        <v>-0.48809999999999998</v>
      </c>
      <c r="C68" s="1">
        <v>-6.9482999999999997</v>
      </c>
    </row>
    <row r="69" spans="1:3" ht="16" customHeight="1" x14ac:dyDescent="0.2">
      <c r="A69" s="11">
        <f t="shared" si="0"/>
        <v>45319</v>
      </c>
      <c r="B69" s="1">
        <v>-0.51329999999999998</v>
      </c>
      <c r="C69" s="1">
        <v>-6.968</v>
      </c>
    </row>
    <row r="70" spans="1:3" ht="16" customHeight="1" x14ac:dyDescent="0.2">
      <c r="A70" s="11">
        <f t="shared" si="0"/>
        <v>45326</v>
      </c>
      <c r="B70" s="1">
        <v>-0.62119999999999997</v>
      </c>
      <c r="C70" s="1">
        <v>-7.1740000000000004</v>
      </c>
    </row>
    <row r="71" spans="1:3" ht="16" customHeight="1" x14ac:dyDescent="0.2">
      <c r="A71" s="11">
        <f t="shared" si="0"/>
        <v>45333</v>
      </c>
      <c r="B71" s="1">
        <v>-0.51649999999999996</v>
      </c>
      <c r="C71" s="1">
        <v>-6.9695999999999998</v>
      </c>
    </row>
    <row r="72" spans="1:3" ht="16" customHeight="1" x14ac:dyDescent="0.2">
      <c r="A72" s="11">
        <f t="shared" si="0"/>
        <v>45340</v>
      </c>
      <c r="B72" s="1">
        <v>-0.51049999999999995</v>
      </c>
      <c r="C72" s="1">
        <v>-6.9633000000000003</v>
      </c>
    </row>
    <row r="73" spans="1:3" ht="16" customHeight="1" x14ac:dyDescent="0.2">
      <c r="A73" s="11">
        <f t="shared" si="0"/>
        <v>45347</v>
      </c>
      <c r="B73" s="1">
        <v>-0.4204</v>
      </c>
      <c r="C73" s="1">
        <v>-6.7739000000000003</v>
      </c>
    </row>
    <row r="74" spans="1:3" ht="16" customHeight="1" x14ac:dyDescent="0.2">
      <c r="A74" s="11">
        <f t="shared" si="0"/>
        <v>45354</v>
      </c>
      <c r="B74" s="1">
        <v>-0.38650000000000001</v>
      </c>
      <c r="C74" s="1">
        <v>-6.7473999999999998</v>
      </c>
    </row>
    <row r="75" spans="1:3" ht="16" customHeight="1" x14ac:dyDescent="0.2">
      <c r="A75" s="11">
        <f t="shared" si="0"/>
        <v>45361</v>
      </c>
      <c r="B75" s="1">
        <v>-0.44550000000000001</v>
      </c>
      <c r="C75" s="1">
        <v>-6.7925000000000004</v>
      </c>
    </row>
    <row r="76" spans="1:3" ht="16" customHeight="1" x14ac:dyDescent="0.2">
      <c r="A76" s="11">
        <f t="shared" si="0"/>
        <v>45368</v>
      </c>
      <c r="B76" s="1">
        <v>-0.36359999999999998</v>
      </c>
      <c r="C76" s="1">
        <v>-6.5895999999999999</v>
      </c>
    </row>
    <row r="77" spans="1:3" ht="16" customHeight="1" x14ac:dyDescent="0.2">
      <c r="A77" s="11">
        <f t="shared" si="0"/>
        <v>45375</v>
      </c>
      <c r="B77" s="1">
        <v>-0.48049999999999998</v>
      </c>
      <c r="C77" s="1">
        <v>-6.7981999999999996</v>
      </c>
    </row>
    <row r="78" spans="1:3" ht="16" customHeight="1" x14ac:dyDescent="0.2">
      <c r="A78" s="11">
        <f t="shared" si="0"/>
        <v>45382</v>
      </c>
      <c r="B78" s="1">
        <v>-0.3528</v>
      </c>
      <c r="C78" s="1">
        <v>-6.5829000000000004</v>
      </c>
    </row>
    <row r="79" spans="1:3" ht="16" customHeight="1" x14ac:dyDescent="0.2">
      <c r="A79" s="11">
        <f t="shared" si="0"/>
        <v>45389</v>
      </c>
      <c r="B79" s="1">
        <v>-0.24410000000000001</v>
      </c>
      <c r="C79" s="1">
        <v>-6.3762999999999996</v>
      </c>
    </row>
    <row r="80" spans="1:3" ht="16" customHeight="1" x14ac:dyDescent="0.2">
      <c r="A80" s="11">
        <f t="shared" si="0"/>
        <v>45396</v>
      </c>
      <c r="B80" s="1">
        <v>-0.35610000000000003</v>
      </c>
      <c r="C80" s="1">
        <v>-6.585</v>
      </c>
    </row>
    <row r="81" spans="1:3" ht="16" customHeight="1" thickBot="1" x14ac:dyDescent="0.25">
      <c r="A81" s="12">
        <f t="shared" si="0"/>
        <v>45403</v>
      </c>
      <c r="B81" s="21">
        <v>-0.3105</v>
      </c>
      <c r="C81" s="21">
        <v>-6.4211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CEF5D-65E3-1E43-83AF-A8339554FEB6}">
  <dimension ref="A1:U81"/>
  <sheetViews>
    <sheetView zoomScale="95" zoomScaleNormal="95" workbookViewId="0">
      <selection activeCell="N22" sqref="N22"/>
    </sheetView>
  </sheetViews>
  <sheetFormatPr baseColWidth="10" defaultRowHeight="15" x14ac:dyDescent="0.2"/>
  <sheetData>
    <row r="1" spans="1:3" ht="16" thickBot="1" x14ac:dyDescent="0.25">
      <c r="A1" t="s">
        <v>14</v>
      </c>
    </row>
    <row r="2" spans="1:3" ht="17" thickBot="1" x14ac:dyDescent="0.25">
      <c r="A2" s="3" t="s">
        <v>1</v>
      </c>
      <c r="B2" s="15" t="s">
        <v>5</v>
      </c>
      <c r="C2" s="15" t="s">
        <v>2</v>
      </c>
    </row>
    <row r="3" spans="1:3" x14ac:dyDescent="0.2">
      <c r="A3" s="4">
        <v>45066</v>
      </c>
      <c r="B3" s="17">
        <v>-2.2429000000000001</v>
      </c>
      <c r="C3" s="17">
        <v>-1.5430999999999999</v>
      </c>
    </row>
    <row r="4" spans="1:3" x14ac:dyDescent="0.2">
      <c r="A4" s="6">
        <v>45069</v>
      </c>
      <c r="B4" s="1">
        <v>-2.1172</v>
      </c>
      <c r="C4" s="1">
        <v>-1.3058000000000001</v>
      </c>
    </row>
    <row r="5" spans="1:3" x14ac:dyDescent="0.2">
      <c r="A5" s="8">
        <v>45070.94027777778</v>
      </c>
      <c r="B5" s="1">
        <v>-2.1597</v>
      </c>
      <c r="C5" s="1">
        <v>-1.4280999999999999</v>
      </c>
    </row>
    <row r="6" spans="1:3" x14ac:dyDescent="0.2">
      <c r="A6" s="8">
        <v>45072.824999999997</v>
      </c>
      <c r="B6" s="1">
        <v>-2.2572999999999999</v>
      </c>
      <c r="C6" s="1">
        <v>-1.7871999999999999</v>
      </c>
    </row>
    <row r="7" spans="1:3" x14ac:dyDescent="0.2">
      <c r="A7" s="8">
        <v>45075.972222222219</v>
      </c>
      <c r="B7" s="1">
        <v>-2.8816999999999999</v>
      </c>
      <c r="C7" s="1">
        <v>-2.8205</v>
      </c>
    </row>
    <row r="8" spans="1:3" x14ac:dyDescent="0.2">
      <c r="A8" s="8">
        <v>45078.887499999997</v>
      </c>
      <c r="B8" s="1">
        <v>-3.0807000000000002</v>
      </c>
      <c r="C8" s="1">
        <v>-3.2578</v>
      </c>
    </row>
    <row r="9" spans="1:3" x14ac:dyDescent="0.2">
      <c r="A9" s="8">
        <v>45080.881944444445</v>
      </c>
      <c r="B9" s="1">
        <v>-3.2084000000000001</v>
      </c>
      <c r="C9" s="1">
        <v>-3.4889999999999999</v>
      </c>
    </row>
    <row r="10" spans="1:3" x14ac:dyDescent="0.2">
      <c r="A10" s="8">
        <v>45082.86041666667</v>
      </c>
      <c r="B10" s="1">
        <v>-3.2002000000000002</v>
      </c>
      <c r="C10" s="1">
        <v>-3.4721000000000002</v>
      </c>
    </row>
    <row r="11" spans="1:3" x14ac:dyDescent="0.2">
      <c r="A11" s="8">
        <v>45084.916666666664</v>
      </c>
      <c r="B11" s="1">
        <v>-3.2134999999999998</v>
      </c>
      <c r="C11" s="1">
        <v>-3.5958999999999999</v>
      </c>
    </row>
    <row r="12" spans="1:3" x14ac:dyDescent="0.2">
      <c r="A12" s="8">
        <v>45087.088194444441</v>
      </c>
      <c r="B12" s="1">
        <v>-3.3342000000000001</v>
      </c>
      <c r="C12" s="1">
        <v>-3.7603</v>
      </c>
    </row>
    <row r="13" spans="1:3" x14ac:dyDescent="0.2">
      <c r="A13" s="8">
        <v>45088.917361111111</v>
      </c>
      <c r="B13" s="1">
        <v>-3.5356999999999998</v>
      </c>
      <c r="C13" s="1">
        <v>-4.1581000000000001</v>
      </c>
    </row>
    <row r="14" spans="1:3" x14ac:dyDescent="0.2">
      <c r="A14" s="8">
        <v>45090.910416666666</v>
      </c>
      <c r="B14" s="1">
        <v>-3.7261000000000002</v>
      </c>
      <c r="C14" s="1">
        <v>-4.5422000000000002</v>
      </c>
    </row>
    <row r="15" spans="1:3" x14ac:dyDescent="0.2">
      <c r="A15" s="8">
        <v>45092.877083333333</v>
      </c>
      <c r="B15" s="1">
        <v>-3.9144999999999999</v>
      </c>
      <c r="C15" s="1">
        <v>-4.8863000000000003</v>
      </c>
    </row>
    <row r="16" spans="1:3" x14ac:dyDescent="0.2">
      <c r="A16" s="8">
        <v>45094.909722222219</v>
      </c>
      <c r="B16" s="1">
        <v>-4.1590999999999996</v>
      </c>
      <c r="C16" s="1">
        <v>-5.3967999999999998</v>
      </c>
    </row>
    <row r="17" spans="1:21" x14ac:dyDescent="0.2">
      <c r="A17" s="8">
        <v>45096.868750000001</v>
      </c>
      <c r="B17" s="1">
        <v>-4.3118999999999996</v>
      </c>
      <c r="C17" s="1">
        <v>-5.7150999999999996</v>
      </c>
    </row>
    <row r="18" spans="1:21" x14ac:dyDescent="0.2">
      <c r="A18" s="8">
        <v>45098.970138888886</v>
      </c>
      <c r="B18" s="1">
        <v>-4.3654000000000002</v>
      </c>
      <c r="C18" s="1">
        <v>-5.8437000000000001</v>
      </c>
    </row>
    <row r="19" spans="1:21" x14ac:dyDescent="0.2">
      <c r="A19" s="8">
        <v>45099.995833333334</v>
      </c>
      <c r="B19" s="1">
        <v>-4.3852000000000002</v>
      </c>
      <c r="C19" s="1">
        <v>-5.8982000000000001</v>
      </c>
    </row>
    <row r="20" spans="1:21" x14ac:dyDescent="0.2">
      <c r="A20" s="8">
        <v>45101.912499999999</v>
      </c>
      <c r="B20" s="1">
        <v>-4.4778000000000002</v>
      </c>
      <c r="C20" s="1">
        <v>-6.0819000000000001</v>
      </c>
    </row>
    <row r="21" spans="1:21" x14ac:dyDescent="0.2">
      <c r="A21" s="8">
        <v>45104.982638888891</v>
      </c>
      <c r="B21" s="1">
        <v>-4.5476999999999999</v>
      </c>
      <c r="C21" s="1">
        <v>-6.2693000000000003</v>
      </c>
    </row>
    <row r="22" spans="1:21" x14ac:dyDescent="0.2">
      <c r="A22" s="8">
        <v>45106.888888888891</v>
      </c>
      <c r="B22" s="1">
        <v>-4.6326000000000001</v>
      </c>
      <c r="C22" s="1">
        <v>-6.4307999999999996</v>
      </c>
    </row>
    <row r="23" spans="1:21" x14ac:dyDescent="0.2">
      <c r="A23" s="8">
        <v>45108.888888888891</v>
      </c>
      <c r="B23" s="1">
        <v>-4.6733000000000002</v>
      </c>
      <c r="C23" s="1">
        <v>-6.5510999999999999</v>
      </c>
    </row>
    <row r="24" spans="1:21" x14ac:dyDescent="0.2">
      <c r="A24" s="8">
        <v>45110.902777777781</v>
      </c>
      <c r="B24" s="1">
        <v>-4.7175000000000002</v>
      </c>
      <c r="C24" s="1">
        <v>-6.6231</v>
      </c>
    </row>
    <row r="25" spans="1:21" x14ac:dyDescent="0.2">
      <c r="A25" s="8">
        <v>45112.875</v>
      </c>
      <c r="B25" s="1">
        <v>-4.7901999999999996</v>
      </c>
      <c r="C25" s="1">
        <v>-6.7969999999999997</v>
      </c>
    </row>
    <row r="26" spans="1:21" x14ac:dyDescent="0.2">
      <c r="A26" s="8">
        <v>45114.888888888891</v>
      </c>
      <c r="B26" s="1">
        <v>-4.9282000000000004</v>
      </c>
      <c r="C26" s="1">
        <v>-6.9751000000000003</v>
      </c>
    </row>
    <row r="27" spans="1:21" x14ac:dyDescent="0.2">
      <c r="A27" s="8">
        <v>45115.902777777781</v>
      </c>
      <c r="B27" s="1">
        <v>-4.8682999999999996</v>
      </c>
      <c r="C27" s="1">
        <v>-7.0648999999999997</v>
      </c>
    </row>
    <row r="28" spans="1:21" x14ac:dyDescent="0.2">
      <c r="A28" s="8">
        <v>45117.916666666664</v>
      </c>
      <c r="B28" s="1">
        <v>-5.0183</v>
      </c>
      <c r="C28" s="1">
        <v>-7.2847</v>
      </c>
    </row>
    <row r="29" spans="1:21" x14ac:dyDescent="0.2">
      <c r="A29" s="8">
        <v>45121.927083333336</v>
      </c>
      <c r="B29" s="1">
        <v>-4.9722999999999997</v>
      </c>
      <c r="C29" s="1">
        <v>-7.2515000000000001</v>
      </c>
    </row>
    <row r="30" spans="1:21" x14ac:dyDescent="0.2">
      <c r="A30" s="8">
        <v>45125.916666666664</v>
      </c>
      <c r="B30" s="1">
        <v>-5.0442</v>
      </c>
      <c r="C30" s="1">
        <v>-7.3846999999999996</v>
      </c>
    </row>
    <row r="31" spans="1:21" s="2" customFormat="1" x14ac:dyDescent="0.2">
      <c r="A31" s="8">
        <v>45129.899305555555</v>
      </c>
      <c r="B31" s="1">
        <v>-5.0454999999999997</v>
      </c>
      <c r="C31" s="1">
        <v>-7.4241999999999999</v>
      </c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</row>
    <row r="32" spans="1:21" s="2" customFormat="1" x14ac:dyDescent="0.2">
      <c r="A32" s="8">
        <v>45133.923611111109</v>
      </c>
      <c r="B32" s="1">
        <v>-5.0255000000000001</v>
      </c>
      <c r="C32" s="1">
        <v>-7.4103000000000003</v>
      </c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</row>
    <row r="33" spans="1:21" s="2" customFormat="1" x14ac:dyDescent="0.2">
      <c r="A33" s="8">
        <v>45137.895833333336</v>
      </c>
      <c r="B33" s="1">
        <v>-5.1094999999999997</v>
      </c>
      <c r="C33" s="1">
        <v>-7.5773000000000001</v>
      </c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</row>
    <row r="34" spans="1:21" s="2" customFormat="1" x14ac:dyDescent="0.2">
      <c r="A34" s="8">
        <v>45141.916666666664</v>
      </c>
      <c r="B34" s="1">
        <v>-4.9720000000000004</v>
      </c>
      <c r="C34" s="1">
        <v>-7.3235000000000001</v>
      </c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</row>
    <row r="35" spans="1:21" s="2" customFormat="1" x14ac:dyDescent="0.2">
      <c r="A35" s="8">
        <v>45145.930555555555</v>
      </c>
      <c r="B35" s="1">
        <v>-5.0579999999999998</v>
      </c>
      <c r="C35" s="1">
        <v>-7.4954999999999998</v>
      </c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</row>
    <row r="36" spans="1:21" s="2" customFormat="1" x14ac:dyDescent="0.2">
      <c r="A36" s="8">
        <v>45149.9375</v>
      </c>
      <c r="B36" s="1">
        <v>-5.0274999999999999</v>
      </c>
      <c r="C36" s="1">
        <v>-7.4375999999999998</v>
      </c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</row>
    <row r="37" spans="1:21" s="2" customFormat="1" x14ac:dyDescent="0.2">
      <c r="A37" s="8">
        <v>45153</v>
      </c>
      <c r="B37" s="1">
        <v>-4.9946000000000002</v>
      </c>
      <c r="C37" s="1">
        <v>-7.3917999999999999</v>
      </c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</row>
    <row r="38" spans="1:21" s="2" customFormat="1" x14ac:dyDescent="0.2">
      <c r="A38" s="8">
        <v>45157</v>
      </c>
      <c r="B38" s="1">
        <v>-5.0037000000000003</v>
      </c>
      <c r="C38" s="1">
        <v>-7.4062999999999999</v>
      </c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</row>
    <row r="39" spans="1:21" s="2" customFormat="1" x14ac:dyDescent="0.2">
      <c r="A39" s="8">
        <v>45161</v>
      </c>
      <c r="B39" s="1">
        <v>-4.9691000000000001</v>
      </c>
      <c r="C39" s="1">
        <v>-7.3449</v>
      </c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</row>
    <row r="40" spans="1:21" s="2" customFormat="1" x14ac:dyDescent="0.2">
      <c r="A40" s="8">
        <v>45165</v>
      </c>
      <c r="B40" s="1">
        <v>-4.9596999999999998</v>
      </c>
      <c r="C40" s="1">
        <v>-7.3186</v>
      </c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</row>
    <row r="41" spans="1:21" x14ac:dyDescent="0.2">
      <c r="A41" s="8">
        <v>45171</v>
      </c>
      <c r="B41" s="1">
        <v>-4.8917000000000002</v>
      </c>
      <c r="C41" s="1">
        <v>-7.1875999999999998</v>
      </c>
    </row>
    <row r="42" spans="1:21" x14ac:dyDescent="0.2">
      <c r="A42" s="8">
        <v>45173</v>
      </c>
      <c r="B42" s="1">
        <v>-4.9173999999999998</v>
      </c>
      <c r="C42" s="1">
        <v>-7.2278000000000002</v>
      </c>
    </row>
    <row r="43" spans="1:21" x14ac:dyDescent="0.2">
      <c r="A43" s="8">
        <v>45177</v>
      </c>
      <c r="B43" s="1">
        <v>-4.8802000000000003</v>
      </c>
      <c r="C43" s="1">
        <v>-7.1669999999999998</v>
      </c>
    </row>
    <row r="44" spans="1:21" x14ac:dyDescent="0.2">
      <c r="A44" s="8">
        <v>45201</v>
      </c>
      <c r="B44" s="1">
        <v>-4.6721000000000004</v>
      </c>
      <c r="C44" s="1">
        <v>-6.8041</v>
      </c>
    </row>
    <row r="45" spans="1:21" x14ac:dyDescent="0.2">
      <c r="A45" s="8">
        <v>45205</v>
      </c>
      <c r="B45" s="1">
        <v>-4.5593000000000004</v>
      </c>
      <c r="C45" s="1">
        <v>-6.5837000000000003</v>
      </c>
    </row>
    <row r="46" spans="1:21" x14ac:dyDescent="0.2">
      <c r="A46" s="8">
        <v>45209</v>
      </c>
      <c r="B46" s="1">
        <v>-4.5884</v>
      </c>
      <c r="C46" s="1">
        <v>-6.6482000000000001</v>
      </c>
    </row>
    <row r="47" spans="1:21" x14ac:dyDescent="0.2">
      <c r="A47" s="8">
        <v>45213</v>
      </c>
      <c r="B47" s="1">
        <v>-4.5617999999999999</v>
      </c>
      <c r="C47" s="1">
        <v>-6.5734000000000004</v>
      </c>
    </row>
    <row r="48" spans="1:21" x14ac:dyDescent="0.2">
      <c r="A48" s="8">
        <v>45217</v>
      </c>
      <c r="B48" s="1">
        <v>-4.6451000000000002</v>
      </c>
      <c r="C48" s="1">
        <v>-6.7408999999999999</v>
      </c>
    </row>
    <row r="49" spans="1:3" x14ac:dyDescent="0.2">
      <c r="A49" s="8">
        <v>45221</v>
      </c>
      <c r="B49" s="1">
        <v>-4.55</v>
      </c>
      <c r="C49" s="1">
        <v>-6.5598999999999998</v>
      </c>
    </row>
    <row r="50" spans="1:3" x14ac:dyDescent="0.2">
      <c r="A50" s="8">
        <v>45225</v>
      </c>
      <c r="B50" s="1">
        <v>-4.4951999999999996</v>
      </c>
      <c r="C50" s="1">
        <v>-6.4610000000000003</v>
      </c>
    </row>
    <row r="51" spans="1:3" x14ac:dyDescent="0.2">
      <c r="A51" s="8">
        <v>45229</v>
      </c>
      <c r="B51" s="1">
        <v>-4.3878000000000004</v>
      </c>
      <c r="C51" s="1">
        <v>-6.2445000000000004</v>
      </c>
    </row>
    <row r="52" spans="1:3" x14ac:dyDescent="0.2">
      <c r="A52" s="8">
        <v>45233</v>
      </c>
      <c r="B52" s="1">
        <v>-4.4149000000000003</v>
      </c>
      <c r="C52" s="1">
        <v>-6.2953000000000001</v>
      </c>
    </row>
    <row r="53" spans="1:3" x14ac:dyDescent="0.2">
      <c r="A53" s="8">
        <v>45237</v>
      </c>
      <c r="B53" s="1">
        <v>-4.3775000000000004</v>
      </c>
      <c r="C53" s="1">
        <v>-6.1996000000000002</v>
      </c>
    </row>
    <row r="54" spans="1:3" x14ac:dyDescent="0.2">
      <c r="A54" s="8">
        <v>45243</v>
      </c>
      <c r="B54" s="1">
        <v>-4.3345000000000002</v>
      </c>
      <c r="C54" s="1">
        <v>-6.1108000000000002</v>
      </c>
    </row>
    <row r="55" spans="1:3" x14ac:dyDescent="0.2">
      <c r="A55" s="8">
        <v>45247</v>
      </c>
      <c r="B55" s="1">
        <v>-4.4081000000000001</v>
      </c>
      <c r="C55" s="1">
        <v>-6.2558999999999996</v>
      </c>
    </row>
    <row r="56" spans="1:3" x14ac:dyDescent="0.2">
      <c r="A56" s="8">
        <v>45251</v>
      </c>
      <c r="B56" s="1">
        <v>-4.3144</v>
      </c>
      <c r="C56" s="1">
        <v>-6.0692000000000004</v>
      </c>
    </row>
    <row r="57" spans="1:3" x14ac:dyDescent="0.2">
      <c r="A57" s="8">
        <v>45255</v>
      </c>
      <c r="B57" s="1">
        <v>-4.4566999999999997</v>
      </c>
      <c r="C57" s="1">
        <v>-6.343</v>
      </c>
    </row>
    <row r="58" spans="1:3" x14ac:dyDescent="0.2">
      <c r="A58" s="8">
        <v>45259</v>
      </c>
      <c r="B58" s="1">
        <v>-4.5239000000000003</v>
      </c>
      <c r="C58" s="1">
        <v>-6.4469000000000003</v>
      </c>
    </row>
    <row r="59" spans="1:3" x14ac:dyDescent="0.2">
      <c r="A59" s="8">
        <v>45263</v>
      </c>
      <c r="B59" s="1">
        <v>-4.4789000000000003</v>
      </c>
      <c r="C59" s="1">
        <v>-6.3902999999999999</v>
      </c>
    </row>
    <row r="60" spans="1:3" x14ac:dyDescent="0.2">
      <c r="A60" s="8">
        <v>45267</v>
      </c>
      <c r="B60" s="1">
        <v>-4.5000999999999998</v>
      </c>
      <c r="C60" s="1">
        <v>-6.4168000000000003</v>
      </c>
    </row>
    <row r="61" spans="1:3" x14ac:dyDescent="0.2">
      <c r="A61" s="8">
        <v>45271</v>
      </c>
      <c r="B61" s="1">
        <v>-4.5022000000000002</v>
      </c>
      <c r="C61" s="1">
        <v>-6.4229000000000003</v>
      </c>
    </row>
    <row r="62" spans="1:3" x14ac:dyDescent="0.2">
      <c r="A62" s="8">
        <v>45275</v>
      </c>
      <c r="B62" s="1">
        <v>-4.4652000000000003</v>
      </c>
      <c r="C62" s="1">
        <v>-6.3569000000000004</v>
      </c>
    </row>
    <row r="63" spans="1:3" x14ac:dyDescent="0.2">
      <c r="A63" s="8">
        <v>45279</v>
      </c>
      <c r="B63" s="1">
        <v>-4.4363999999999999</v>
      </c>
      <c r="C63" s="1">
        <v>-6.28</v>
      </c>
    </row>
    <row r="64" spans="1:3" x14ac:dyDescent="0.2">
      <c r="A64" s="8">
        <v>45282</v>
      </c>
      <c r="B64" s="1">
        <v>-4.4766000000000004</v>
      </c>
      <c r="C64" s="1">
        <v>-6.3579999999999997</v>
      </c>
    </row>
    <row r="65" spans="1:3" x14ac:dyDescent="0.2">
      <c r="A65" s="8">
        <v>45287</v>
      </c>
      <c r="B65" s="1">
        <v>-4.4131999999999998</v>
      </c>
      <c r="C65" s="1">
        <v>-6.2503000000000002</v>
      </c>
    </row>
    <row r="66" spans="1:3" x14ac:dyDescent="0.2">
      <c r="A66" s="11">
        <v>45298</v>
      </c>
      <c r="B66" s="1">
        <v>-4.3903999999999996</v>
      </c>
      <c r="C66" s="1">
        <v>-6.2083000000000004</v>
      </c>
    </row>
    <row r="67" spans="1:3" x14ac:dyDescent="0.2">
      <c r="A67" s="11">
        <f>A66+7</f>
        <v>45305</v>
      </c>
      <c r="B67" s="1">
        <v>-4.4257</v>
      </c>
      <c r="C67" s="1">
        <v>-6.1970000000000001</v>
      </c>
    </row>
    <row r="68" spans="1:3" ht="16" customHeight="1" x14ac:dyDescent="0.2">
      <c r="A68" s="11">
        <f t="shared" ref="A68:A81" si="0">A67+7</f>
        <v>45312</v>
      </c>
      <c r="B68" s="1">
        <v>-4.4051999999999998</v>
      </c>
      <c r="C68" s="1">
        <v>-6.2134</v>
      </c>
    </row>
    <row r="69" spans="1:3" ht="16" customHeight="1" x14ac:dyDescent="0.2">
      <c r="A69" s="11">
        <f t="shared" si="0"/>
        <v>45319</v>
      </c>
      <c r="B69" s="1">
        <v>-4.4131999999999998</v>
      </c>
      <c r="C69" s="1">
        <v>-6.2373000000000003</v>
      </c>
    </row>
    <row r="70" spans="1:3" ht="16" customHeight="1" x14ac:dyDescent="0.2">
      <c r="A70" s="11">
        <f t="shared" si="0"/>
        <v>45326</v>
      </c>
      <c r="B70" s="1">
        <v>-4.6173000000000002</v>
      </c>
      <c r="C70" s="1">
        <v>-6.6436000000000002</v>
      </c>
    </row>
    <row r="71" spans="1:3" ht="16" customHeight="1" x14ac:dyDescent="0.2">
      <c r="A71" s="11">
        <f t="shared" si="0"/>
        <v>45333</v>
      </c>
      <c r="B71" s="1">
        <v>-4.4226000000000001</v>
      </c>
      <c r="C71" s="1">
        <v>-6.2445000000000004</v>
      </c>
    </row>
    <row r="72" spans="1:3" ht="16" customHeight="1" x14ac:dyDescent="0.2">
      <c r="A72" s="11">
        <f t="shared" si="0"/>
        <v>45340</v>
      </c>
      <c r="B72" s="1">
        <v>-4.4240000000000004</v>
      </c>
      <c r="C72" s="1">
        <v>-6.2396000000000003</v>
      </c>
    </row>
    <row r="73" spans="1:3" ht="16" customHeight="1" x14ac:dyDescent="0.2">
      <c r="A73" s="11">
        <f t="shared" si="0"/>
        <v>45347</v>
      </c>
      <c r="B73" s="1">
        <v>-4.2252000000000001</v>
      </c>
      <c r="C73" s="1">
        <v>-5.8513000000000002</v>
      </c>
    </row>
    <row r="74" spans="1:3" ht="16" customHeight="1" x14ac:dyDescent="0.2">
      <c r="A74" s="11">
        <f t="shared" si="0"/>
        <v>45354</v>
      </c>
      <c r="B74" s="1">
        <v>-4.2230999999999996</v>
      </c>
      <c r="C74" s="1">
        <v>-5.8265000000000002</v>
      </c>
    </row>
    <row r="75" spans="1:3" ht="16" customHeight="1" x14ac:dyDescent="0.2">
      <c r="A75" s="11">
        <f t="shared" si="0"/>
        <v>45361</v>
      </c>
      <c r="B75" s="1">
        <v>-4.2401999999999997</v>
      </c>
      <c r="C75" s="1">
        <v>-5.8772000000000002</v>
      </c>
    </row>
    <row r="76" spans="1:3" ht="16" customHeight="1" x14ac:dyDescent="0.2">
      <c r="A76" s="11">
        <f t="shared" si="0"/>
        <v>45368</v>
      </c>
      <c r="B76" s="1">
        <v>-4.0412999999999997</v>
      </c>
      <c r="C76" s="1">
        <v>-5.4714</v>
      </c>
    </row>
    <row r="77" spans="1:3" ht="16" customHeight="1" x14ac:dyDescent="0.2">
      <c r="A77" s="11">
        <f t="shared" si="0"/>
        <v>45375</v>
      </c>
      <c r="B77" s="1">
        <v>-4.2443</v>
      </c>
      <c r="C77" s="1">
        <v>-5.8792</v>
      </c>
    </row>
    <row r="78" spans="1:3" ht="16" customHeight="1" x14ac:dyDescent="0.2">
      <c r="A78" s="11">
        <f t="shared" si="0"/>
        <v>45382</v>
      </c>
      <c r="B78" s="1">
        <v>-4.0262000000000002</v>
      </c>
      <c r="C78" s="1">
        <v>-5.4573</v>
      </c>
    </row>
    <row r="79" spans="1:3" ht="16" customHeight="1" x14ac:dyDescent="0.2">
      <c r="A79" s="11">
        <f t="shared" si="0"/>
        <v>45389</v>
      </c>
      <c r="B79" s="1">
        <v>-3.8283999999999998</v>
      </c>
      <c r="C79" s="1">
        <v>-5.0529000000000002</v>
      </c>
    </row>
    <row r="80" spans="1:3" ht="16" customHeight="1" x14ac:dyDescent="0.2">
      <c r="A80" s="11">
        <f t="shared" si="0"/>
        <v>45396</v>
      </c>
      <c r="B80" s="1">
        <v>-4.0355999999999996</v>
      </c>
      <c r="C80" s="1">
        <v>-5.4650999999999996</v>
      </c>
    </row>
    <row r="81" spans="1:3" ht="16" customHeight="1" thickBot="1" x14ac:dyDescent="0.25">
      <c r="A81" s="12">
        <f t="shared" si="0"/>
        <v>45403</v>
      </c>
      <c r="B81" s="21">
        <v>-3.8626</v>
      </c>
      <c r="C81" s="21">
        <v>-5.11209999999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A1A1B-36E7-B945-8A3C-D71355E9E8F7}">
  <dimension ref="A1:W81"/>
  <sheetViews>
    <sheetView zoomScale="95" zoomScaleNormal="95" workbookViewId="0">
      <selection activeCell="N33" sqref="N33"/>
    </sheetView>
  </sheetViews>
  <sheetFormatPr baseColWidth="10" defaultRowHeight="15" x14ac:dyDescent="0.2"/>
  <sheetData>
    <row r="1" spans="1:4" ht="16" thickBot="1" x14ac:dyDescent="0.25">
      <c r="A1" t="s">
        <v>14</v>
      </c>
    </row>
    <row r="2" spans="1:4" ht="17" thickBot="1" x14ac:dyDescent="0.25">
      <c r="A2" s="3" t="s">
        <v>1</v>
      </c>
      <c r="B2" s="15" t="s">
        <v>7</v>
      </c>
      <c r="C2" s="15" t="s">
        <v>8</v>
      </c>
      <c r="D2" s="15" t="s">
        <v>12</v>
      </c>
    </row>
    <row r="3" spans="1:4" x14ac:dyDescent="0.2">
      <c r="A3" s="4">
        <v>45066</v>
      </c>
      <c r="B3" s="17">
        <v>-0.74439999999999995</v>
      </c>
      <c r="C3" s="17">
        <v>0.14649999999999999</v>
      </c>
      <c r="D3" s="17">
        <v>0.39939999999999998</v>
      </c>
    </row>
    <row r="4" spans="1:4" x14ac:dyDescent="0.2">
      <c r="A4" s="6">
        <v>45069</v>
      </c>
      <c r="B4" s="1">
        <v>-0.73740000000000006</v>
      </c>
      <c r="C4" s="1">
        <v>0.1535</v>
      </c>
      <c r="D4" s="1">
        <v>0.40639999999999998</v>
      </c>
    </row>
    <row r="5" spans="1:4" x14ac:dyDescent="0.2">
      <c r="A5" s="8">
        <v>45070.94027777778</v>
      </c>
      <c r="B5" s="1">
        <v>-0.73709999999999998</v>
      </c>
      <c r="C5" s="1">
        <v>0.15390000000000001</v>
      </c>
      <c r="D5" s="1">
        <v>0.40670000000000001</v>
      </c>
    </row>
    <row r="6" spans="1:4" x14ac:dyDescent="0.2">
      <c r="A6" s="8">
        <v>45072.824999999997</v>
      </c>
      <c r="B6" s="1">
        <v>-0.68469999999999998</v>
      </c>
      <c r="C6" s="1">
        <v>0.20630000000000001</v>
      </c>
      <c r="D6" s="1">
        <v>0.4592</v>
      </c>
    </row>
    <row r="7" spans="1:4" x14ac:dyDescent="0.2">
      <c r="A7" s="8">
        <v>45075.972222222219</v>
      </c>
      <c r="B7" s="1">
        <v>-0.71040000000000003</v>
      </c>
      <c r="C7" s="1">
        <v>0.18060000000000001</v>
      </c>
      <c r="D7" s="1">
        <v>0.4335</v>
      </c>
    </row>
    <row r="8" spans="1:4" x14ac:dyDescent="0.2">
      <c r="A8" s="8">
        <v>45078.887499999997</v>
      </c>
      <c r="B8" s="1">
        <v>-0.69510000000000005</v>
      </c>
      <c r="C8" s="1">
        <v>0.1958</v>
      </c>
      <c r="D8" s="1">
        <v>0.44869999999999999</v>
      </c>
    </row>
    <row r="9" spans="1:4" x14ac:dyDescent="0.2">
      <c r="A9" s="8">
        <v>45080.881944444445</v>
      </c>
      <c r="B9" s="1">
        <v>-0.68779999999999997</v>
      </c>
      <c r="C9" s="1">
        <v>0.2031</v>
      </c>
      <c r="D9" s="1">
        <v>0.45600000000000002</v>
      </c>
    </row>
    <row r="10" spans="1:4" x14ac:dyDescent="0.2">
      <c r="A10" s="8">
        <v>45082.86041666667</v>
      </c>
      <c r="B10" s="1">
        <v>-0.6673</v>
      </c>
      <c r="C10" s="1">
        <v>0.22370000000000001</v>
      </c>
      <c r="D10" s="1">
        <v>0.47660000000000002</v>
      </c>
    </row>
    <row r="11" spans="1:4" x14ac:dyDescent="0.2">
      <c r="A11" s="8">
        <v>45084.916666666664</v>
      </c>
      <c r="B11" s="1">
        <v>-0.6603</v>
      </c>
      <c r="C11" s="1">
        <v>0.2306</v>
      </c>
      <c r="D11" s="1">
        <v>0.48349999999999999</v>
      </c>
    </row>
    <row r="12" spans="1:4" x14ac:dyDescent="0.2">
      <c r="A12" s="8">
        <v>45087.088194444441</v>
      </c>
      <c r="B12" s="1">
        <v>-0.6603</v>
      </c>
      <c r="C12" s="1">
        <v>0.23069999999999999</v>
      </c>
      <c r="D12" s="1">
        <v>0.48359999999999997</v>
      </c>
    </row>
    <row r="13" spans="1:4" x14ac:dyDescent="0.2">
      <c r="A13" s="8">
        <v>45088.917361111111</v>
      </c>
      <c r="B13" s="1">
        <v>-0.66</v>
      </c>
      <c r="C13" s="1">
        <v>0.23100000000000001</v>
      </c>
      <c r="D13" s="1">
        <v>0.4839</v>
      </c>
    </row>
    <row r="14" spans="1:4" x14ac:dyDescent="0.2">
      <c r="A14" s="8">
        <v>45090.910416666666</v>
      </c>
      <c r="B14" s="1">
        <v>-0.63249999999999995</v>
      </c>
      <c r="C14" s="1">
        <v>0.25850000000000001</v>
      </c>
      <c r="D14" s="1">
        <v>0.51129999999999998</v>
      </c>
    </row>
    <row r="15" spans="1:4" x14ac:dyDescent="0.2">
      <c r="A15" s="8">
        <v>45092.877083333333</v>
      </c>
      <c r="B15" s="1">
        <v>-0.62770000000000004</v>
      </c>
      <c r="C15" s="1">
        <v>0.26319999999999999</v>
      </c>
      <c r="D15" s="1">
        <v>0.5161</v>
      </c>
    </row>
    <row r="16" spans="1:4" x14ac:dyDescent="0.2">
      <c r="A16" s="8">
        <v>45094.909722222219</v>
      </c>
      <c r="B16" s="1">
        <v>-0.62150000000000005</v>
      </c>
      <c r="C16" s="1">
        <v>0.26950000000000002</v>
      </c>
      <c r="D16" s="1">
        <v>0.52239999999999998</v>
      </c>
    </row>
    <row r="17" spans="1:23" x14ac:dyDescent="0.2">
      <c r="A17" s="8">
        <v>45096.868750000001</v>
      </c>
      <c r="B17" s="1">
        <v>-0.59789999999999999</v>
      </c>
      <c r="C17" s="1">
        <v>0.29310000000000003</v>
      </c>
      <c r="D17" s="1">
        <v>0.54600000000000004</v>
      </c>
    </row>
    <row r="18" spans="1:23" x14ac:dyDescent="0.2">
      <c r="A18" s="8">
        <v>45098.970138888886</v>
      </c>
      <c r="B18" s="1">
        <v>-0.58099999999999996</v>
      </c>
      <c r="C18" s="1">
        <v>0.30990000000000001</v>
      </c>
      <c r="D18" s="1">
        <v>0.56279999999999997</v>
      </c>
    </row>
    <row r="19" spans="1:23" x14ac:dyDescent="0.2">
      <c r="A19" s="8">
        <v>45099.995833333334</v>
      </c>
      <c r="B19" s="1">
        <v>-0.57550000000000001</v>
      </c>
      <c r="C19" s="1">
        <v>0.31540000000000001</v>
      </c>
      <c r="D19" s="1">
        <v>0.56830000000000003</v>
      </c>
    </row>
    <row r="20" spans="1:23" x14ac:dyDescent="0.2">
      <c r="A20" s="8">
        <v>45101.912499999999</v>
      </c>
      <c r="B20" s="1">
        <v>-0.55430000000000001</v>
      </c>
      <c r="C20" s="1">
        <v>0.3367</v>
      </c>
      <c r="D20" s="1">
        <v>0.58960000000000001</v>
      </c>
    </row>
    <row r="21" spans="1:23" x14ac:dyDescent="0.2">
      <c r="A21" s="8">
        <v>45104.982638888891</v>
      </c>
      <c r="B21" s="1">
        <v>-0.52910000000000001</v>
      </c>
      <c r="C21" s="1">
        <v>0.36180000000000001</v>
      </c>
      <c r="D21" s="1">
        <v>0.61470000000000002</v>
      </c>
    </row>
    <row r="22" spans="1:23" x14ac:dyDescent="0.2">
      <c r="A22" s="8">
        <v>45106.888888888891</v>
      </c>
      <c r="B22" s="1">
        <v>-0.51</v>
      </c>
      <c r="C22" s="1">
        <v>0.38100000000000001</v>
      </c>
      <c r="D22" s="1">
        <v>0.63390000000000002</v>
      </c>
    </row>
    <row r="23" spans="1:23" x14ac:dyDescent="0.2">
      <c r="A23" s="8">
        <v>45108.888888888891</v>
      </c>
      <c r="B23" s="1">
        <v>-0.49170000000000003</v>
      </c>
      <c r="C23" s="1">
        <v>0.39929999999999999</v>
      </c>
      <c r="D23" s="1">
        <v>0.6522</v>
      </c>
    </row>
    <row r="24" spans="1:23" x14ac:dyDescent="0.2">
      <c r="A24" s="8">
        <v>45110.902777777781</v>
      </c>
      <c r="B24" s="1">
        <v>-0.49170000000000003</v>
      </c>
      <c r="C24" s="1">
        <v>0.39929999999999999</v>
      </c>
      <c r="D24" s="1">
        <v>0.6522</v>
      </c>
    </row>
    <row r="25" spans="1:23" x14ac:dyDescent="0.2">
      <c r="A25" s="8">
        <v>45112.875</v>
      </c>
      <c r="B25" s="1">
        <v>-0.4698</v>
      </c>
      <c r="C25" s="1">
        <v>0.42120000000000002</v>
      </c>
      <c r="D25" s="1">
        <v>0.67400000000000004</v>
      </c>
    </row>
    <row r="26" spans="1:23" x14ac:dyDescent="0.2">
      <c r="A26" s="8">
        <v>45114.888888888891</v>
      </c>
      <c r="B26" s="1">
        <v>-0.4698</v>
      </c>
      <c r="C26" s="1">
        <v>0.42120000000000002</v>
      </c>
      <c r="D26" s="1">
        <v>0.67410000000000003</v>
      </c>
    </row>
    <row r="27" spans="1:23" x14ac:dyDescent="0.2">
      <c r="A27" s="8">
        <v>45115.902777777781</v>
      </c>
      <c r="B27" s="1">
        <v>-0.46129999999999999</v>
      </c>
      <c r="C27" s="1">
        <v>0.42959999999999998</v>
      </c>
      <c r="D27" s="1">
        <v>0.6825</v>
      </c>
    </row>
    <row r="28" spans="1:23" x14ac:dyDescent="0.2">
      <c r="A28" s="8">
        <v>45117.916666666664</v>
      </c>
      <c r="B28" s="1">
        <v>-0.45300000000000001</v>
      </c>
      <c r="C28" s="1">
        <v>0.43790000000000001</v>
      </c>
      <c r="D28" s="1">
        <v>0.69079999999999997</v>
      </c>
    </row>
    <row r="29" spans="1:23" x14ac:dyDescent="0.2">
      <c r="A29" s="8">
        <v>45121.927083333336</v>
      </c>
      <c r="B29" s="1">
        <v>-0.42530000000000001</v>
      </c>
      <c r="C29" s="1">
        <v>0.4657</v>
      </c>
      <c r="D29" s="1">
        <v>0.71860000000000002</v>
      </c>
    </row>
    <row r="30" spans="1:23" x14ac:dyDescent="0.2">
      <c r="A30" s="8">
        <v>45125.916666666664</v>
      </c>
      <c r="B30" s="1">
        <v>-0.41389999999999999</v>
      </c>
      <c r="C30" s="1">
        <v>0.47710000000000002</v>
      </c>
      <c r="D30" s="1">
        <v>0.73</v>
      </c>
    </row>
    <row r="31" spans="1:23" s="2" customFormat="1" x14ac:dyDescent="0.2">
      <c r="A31" s="8">
        <v>45129.899305555555</v>
      </c>
      <c r="B31" s="1">
        <v>-0.41010000000000002</v>
      </c>
      <c r="C31" s="1">
        <v>0.48080000000000001</v>
      </c>
      <c r="D31" s="1">
        <v>0.73370000000000002</v>
      </c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</row>
    <row r="32" spans="1:23" s="2" customFormat="1" x14ac:dyDescent="0.2">
      <c r="A32" s="8">
        <v>45133.923611111109</v>
      </c>
      <c r="B32" s="1">
        <v>-0.40279999999999999</v>
      </c>
      <c r="C32" s="1">
        <v>0.48820000000000002</v>
      </c>
      <c r="D32" s="1">
        <v>0.74109999999999998</v>
      </c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  <c r="W32" s="23"/>
    </row>
    <row r="33" spans="1:23" s="2" customFormat="1" x14ac:dyDescent="0.2">
      <c r="A33" s="8">
        <v>45137.895833333336</v>
      </c>
      <c r="B33" s="1">
        <v>-0.40279999999999999</v>
      </c>
      <c r="C33" s="1">
        <v>0.48820000000000002</v>
      </c>
      <c r="D33" s="1">
        <v>0.74109999999999998</v>
      </c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  <c r="W33" s="23"/>
    </row>
    <row r="34" spans="1:23" s="2" customFormat="1" x14ac:dyDescent="0.2">
      <c r="A34" s="8">
        <v>45141.916666666664</v>
      </c>
      <c r="B34" s="1">
        <v>-0.39200000000000002</v>
      </c>
      <c r="C34" s="1">
        <v>0.499</v>
      </c>
      <c r="D34" s="1">
        <v>0.75190000000000001</v>
      </c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  <c r="W34" s="23"/>
    </row>
    <row r="35" spans="1:23" s="2" customFormat="1" x14ac:dyDescent="0.2">
      <c r="A35" s="8">
        <v>45145.930555555555</v>
      </c>
      <c r="B35" s="1">
        <v>-0.39550000000000002</v>
      </c>
      <c r="C35" s="1">
        <v>0.49540000000000001</v>
      </c>
      <c r="D35" s="1">
        <v>0.74829999999999997</v>
      </c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  <c r="W35" s="23"/>
    </row>
    <row r="36" spans="1:23" s="2" customFormat="1" x14ac:dyDescent="0.2">
      <c r="A36" s="8">
        <v>45149.9375</v>
      </c>
      <c r="B36" s="1">
        <v>-0.38840000000000002</v>
      </c>
      <c r="C36" s="1">
        <v>0.50249999999999995</v>
      </c>
      <c r="D36" s="1">
        <v>0.75539999999999996</v>
      </c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</row>
    <row r="37" spans="1:23" s="2" customFormat="1" x14ac:dyDescent="0.2">
      <c r="A37" s="8">
        <v>45153</v>
      </c>
      <c r="B37" s="1">
        <v>-0.39550000000000002</v>
      </c>
      <c r="C37" s="1">
        <v>0.49540000000000001</v>
      </c>
      <c r="D37" s="1">
        <v>0.74829999999999997</v>
      </c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</row>
    <row r="38" spans="1:23" s="2" customFormat="1" x14ac:dyDescent="0.2">
      <c r="A38" s="8">
        <v>45157</v>
      </c>
      <c r="B38" s="1">
        <v>-0.39550000000000002</v>
      </c>
      <c r="C38" s="1">
        <v>0.49540000000000001</v>
      </c>
      <c r="D38" s="1">
        <v>0.74829999999999997</v>
      </c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</row>
    <row r="39" spans="1:23" s="2" customFormat="1" x14ac:dyDescent="0.2">
      <c r="A39" s="8">
        <v>45161</v>
      </c>
      <c r="B39" s="1">
        <v>-0.39200000000000002</v>
      </c>
      <c r="C39" s="1">
        <v>0.499</v>
      </c>
      <c r="D39" s="1">
        <v>0.75190000000000001</v>
      </c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</row>
    <row r="40" spans="1:23" s="2" customFormat="1" x14ac:dyDescent="0.2">
      <c r="A40" s="8">
        <v>45165</v>
      </c>
      <c r="B40" s="1">
        <v>-0.39550000000000002</v>
      </c>
      <c r="C40" s="1">
        <v>0.49540000000000001</v>
      </c>
      <c r="D40" s="1">
        <v>0.74829999999999997</v>
      </c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</row>
    <row r="41" spans="1:23" x14ac:dyDescent="0.2">
      <c r="A41" s="8">
        <v>45171</v>
      </c>
      <c r="B41" s="1">
        <v>-0.39200000000000002</v>
      </c>
      <c r="C41" s="1">
        <v>0.499</v>
      </c>
      <c r="D41" s="1">
        <v>0.75190000000000001</v>
      </c>
    </row>
    <row r="42" spans="1:23" x14ac:dyDescent="0.2">
      <c r="A42" s="8">
        <v>45173</v>
      </c>
      <c r="B42" s="1">
        <v>-0.40639999999999998</v>
      </c>
      <c r="C42" s="1">
        <v>0.48449999999999999</v>
      </c>
      <c r="D42" s="1">
        <v>0.73740000000000006</v>
      </c>
    </row>
    <row r="43" spans="1:23" x14ac:dyDescent="0.2">
      <c r="A43" s="8">
        <v>45177</v>
      </c>
      <c r="B43" s="1">
        <v>-0.39910000000000001</v>
      </c>
      <c r="C43" s="1">
        <v>0.49180000000000001</v>
      </c>
      <c r="D43" s="1">
        <v>0.74470000000000003</v>
      </c>
    </row>
    <row r="44" spans="1:23" x14ac:dyDescent="0.2">
      <c r="A44" s="8">
        <v>45201</v>
      </c>
      <c r="B44" s="1">
        <v>-0.42909999999999998</v>
      </c>
      <c r="C44" s="1">
        <v>0.46179999999999999</v>
      </c>
      <c r="D44" s="1">
        <v>0.7147</v>
      </c>
    </row>
    <row r="45" spans="1:23" x14ac:dyDescent="0.2">
      <c r="A45" s="8">
        <v>45205</v>
      </c>
      <c r="B45" s="1">
        <v>-0.441</v>
      </c>
      <c r="C45" s="1">
        <v>0.45</v>
      </c>
      <c r="D45" s="1">
        <v>0.70289999999999997</v>
      </c>
    </row>
    <row r="46" spans="1:23" x14ac:dyDescent="0.2">
      <c r="A46" s="8">
        <v>45209</v>
      </c>
      <c r="B46" s="1">
        <v>-0.42530000000000001</v>
      </c>
      <c r="C46" s="1">
        <v>0.4657</v>
      </c>
      <c r="D46" s="1">
        <v>0.71860000000000002</v>
      </c>
    </row>
    <row r="47" spans="1:23" x14ac:dyDescent="0.2">
      <c r="A47" s="8">
        <v>45213</v>
      </c>
      <c r="B47" s="1">
        <v>-0.41770000000000002</v>
      </c>
      <c r="C47" s="1">
        <v>0.4733</v>
      </c>
      <c r="D47" s="1">
        <v>0.72619999999999996</v>
      </c>
    </row>
    <row r="48" spans="1:23" x14ac:dyDescent="0.2">
      <c r="A48" s="8">
        <v>45217</v>
      </c>
      <c r="B48" s="1">
        <v>-0.42149999999999999</v>
      </c>
      <c r="C48" s="1">
        <v>0.46949999999999997</v>
      </c>
      <c r="D48" s="1">
        <v>0.72240000000000004</v>
      </c>
    </row>
    <row r="49" spans="1:4" x14ac:dyDescent="0.2">
      <c r="A49" s="8">
        <v>45221</v>
      </c>
      <c r="B49" s="1">
        <v>-0.41020000000000001</v>
      </c>
      <c r="C49" s="1">
        <v>0.48070000000000002</v>
      </c>
      <c r="D49" s="1">
        <v>0.73360000000000003</v>
      </c>
    </row>
    <row r="50" spans="1:4" x14ac:dyDescent="0.2">
      <c r="A50" s="8">
        <v>45225</v>
      </c>
      <c r="B50" s="1">
        <v>-0.40649999999999997</v>
      </c>
      <c r="C50" s="1">
        <v>0.4844</v>
      </c>
      <c r="D50" s="1">
        <v>0.73729999999999996</v>
      </c>
    </row>
    <row r="51" spans="1:4" x14ac:dyDescent="0.2">
      <c r="A51" s="8">
        <v>45229</v>
      </c>
      <c r="B51" s="1">
        <v>-0.41020000000000001</v>
      </c>
      <c r="C51" s="1">
        <v>0.48070000000000002</v>
      </c>
      <c r="D51" s="1">
        <v>0.73360000000000003</v>
      </c>
    </row>
    <row r="52" spans="1:4" x14ac:dyDescent="0.2">
      <c r="A52" s="8">
        <v>45233</v>
      </c>
      <c r="B52" s="1">
        <v>-0.41399999999999998</v>
      </c>
      <c r="C52" s="1">
        <v>0.47699999999999998</v>
      </c>
      <c r="D52" s="1">
        <v>0.72989999999999999</v>
      </c>
    </row>
    <row r="53" spans="1:4" x14ac:dyDescent="0.2">
      <c r="A53" s="8">
        <v>45237</v>
      </c>
      <c r="B53" s="1">
        <v>-0.41399999999999998</v>
      </c>
      <c r="C53" s="1">
        <v>0.47699999999999998</v>
      </c>
      <c r="D53" s="1">
        <v>0.72989999999999999</v>
      </c>
    </row>
    <row r="54" spans="1:4" x14ac:dyDescent="0.2">
      <c r="A54" s="8">
        <v>45243</v>
      </c>
      <c r="B54" s="1">
        <v>-0.4103</v>
      </c>
      <c r="C54" s="1">
        <v>0.48070000000000002</v>
      </c>
      <c r="D54" s="1">
        <v>0.73360000000000003</v>
      </c>
    </row>
    <row r="55" spans="1:4" x14ac:dyDescent="0.2">
      <c r="A55" s="8">
        <v>45247</v>
      </c>
      <c r="B55" s="1">
        <v>-0.41770000000000002</v>
      </c>
      <c r="C55" s="1">
        <v>0.47320000000000001</v>
      </c>
      <c r="D55" s="1">
        <v>0.72609999999999997</v>
      </c>
    </row>
    <row r="56" spans="1:4" x14ac:dyDescent="0.2">
      <c r="A56" s="8">
        <v>45251</v>
      </c>
      <c r="B56" s="1">
        <v>-0.4103</v>
      </c>
      <c r="C56" s="1">
        <v>0.48070000000000002</v>
      </c>
      <c r="D56" s="1">
        <v>0.73360000000000003</v>
      </c>
    </row>
    <row r="57" spans="1:4" x14ac:dyDescent="0.2">
      <c r="A57" s="8">
        <v>45255</v>
      </c>
      <c r="B57" s="1">
        <v>-0.42149999999999999</v>
      </c>
      <c r="C57" s="1">
        <v>0.46939999999999998</v>
      </c>
      <c r="D57" s="1">
        <v>0.72230000000000005</v>
      </c>
    </row>
    <row r="58" spans="1:4" x14ac:dyDescent="0.2">
      <c r="A58" s="8">
        <v>45259</v>
      </c>
      <c r="B58" s="1">
        <v>-0.4572</v>
      </c>
      <c r="C58" s="1">
        <v>0.43369999999999997</v>
      </c>
      <c r="D58" s="1">
        <v>0.68659999999999999</v>
      </c>
    </row>
    <row r="59" spans="1:4" x14ac:dyDescent="0.2">
      <c r="A59" s="8">
        <v>45263</v>
      </c>
      <c r="B59" s="1">
        <v>-0.42149999999999999</v>
      </c>
      <c r="C59" s="1">
        <v>0.46939999999999998</v>
      </c>
      <c r="D59" s="1">
        <v>0.72230000000000005</v>
      </c>
    </row>
    <row r="60" spans="1:4" x14ac:dyDescent="0.2">
      <c r="A60" s="8">
        <v>45267</v>
      </c>
      <c r="B60" s="1">
        <v>-0.44500000000000001</v>
      </c>
      <c r="C60" s="1">
        <v>0.44600000000000001</v>
      </c>
      <c r="D60" s="1">
        <v>0.69879999999999998</v>
      </c>
    </row>
    <row r="61" spans="1:4" x14ac:dyDescent="0.2">
      <c r="A61" s="8">
        <v>45271</v>
      </c>
      <c r="B61" s="1">
        <v>-0.43309999999999998</v>
      </c>
      <c r="C61" s="1">
        <v>0.45789999999999997</v>
      </c>
      <c r="D61" s="1">
        <v>0.71079999999999999</v>
      </c>
    </row>
    <row r="62" spans="1:4" x14ac:dyDescent="0.2">
      <c r="A62" s="8">
        <v>45275</v>
      </c>
      <c r="B62" s="1">
        <v>-0.441</v>
      </c>
      <c r="C62" s="1">
        <v>0.44990000000000002</v>
      </c>
      <c r="D62" s="1">
        <v>0.70279999999999998</v>
      </c>
    </row>
    <row r="63" spans="1:4" x14ac:dyDescent="0.2">
      <c r="A63" s="8">
        <v>45279</v>
      </c>
      <c r="B63" s="1">
        <v>-0.4491</v>
      </c>
      <c r="C63" s="1">
        <v>0.44190000000000002</v>
      </c>
      <c r="D63" s="1">
        <v>0.69479999999999997</v>
      </c>
    </row>
    <row r="64" spans="1:4" x14ac:dyDescent="0.2">
      <c r="A64" s="8">
        <v>45282</v>
      </c>
      <c r="B64" s="1">
        <v>-0.44900000000000001</v>
      </c>
      <c r="C64" s="1">
        <v>0.44190000000000002</v>
      </c>
      <c r="D64" s="1">
        <v>0.69479999999999997</v>
      </c>
    </row>
    <row r="65" spans="1:4" x14ac:dyDescent="0.2">
      <c r="A65" s="8">
        <v>45287</v>
      </c>
      <c r="B65" s="1">
        <v>-0.42920000000000003</v>
      </c>
      <c r="C65" s="1">
        <v>0.4617</v>
      </c>
      <c r="D65" s="1">
        <v>0.71460000000000001</v>
      </c>
    </row>
    <row r="66" spans="1:4" x14ac:dyDescent="0.2">
      <c r="A66" s="11">
        <v>45298</v>
      </c>
      <c r="B66" s="1">
        <v>-0.41020000000000001</v>
      </c>
      <c r="C66" s="1">
        <v>0.48070000000000002</v>
      </c>
      <c r="D66" s="1">
        <v>0.73360000000000003</v>
      </c>
    </row>
    <row r="67" spans="1:4" x14ac:dyDescent="0.2">
      <c r="A67" s="11">
        <f>A66+7</f>
        <v>45305</v>
      </c>
      <c r="B67" s="1">
        <v>-0.4178</v>
      </c>
      <c r="C67" s="1">
        <v>0.47320000000000001</v>
      </c>
      <c r="D67" s="1">
        <v>0.72609999999999997</v>
      </c>
    </row>
    <row r="68" spans="1:4" ht="16" customHeight="1" x14ac:dyDescent="0.2">
      <c r="A68" s="11">
        <f t="shared" ref="A68:A81" si="0">A67+7</f>
        <v>45312</v>
      </c>
      <c r="B68" s="1">
        <v>-0.41399999999999998</v>
      </c>
      <c r="C68" s="1">
        <v>0.47699999999999998</v>
      </c>
      <c r="D68" s="1">
        <v>0.72989999999999999</v>
      </c>
    </row>
    <row r="69" spans="1:4" ht="16" customHeight="1" x14ac:dyDescent="0.2">
      <c r="A69" s="11">
        <f t="shared" si="0"/>
        <v>45319</v>
      </c>
      <c r="B69" s="1">
        <v>-0.41770000000000002</v>
      </c>
      <c r="C69" s="1">
        <v>0.47320000000000001</v>
      </c>
      <c r="D69" s="1">
        <v>0.72609999999999997</v>
      </c>
    </row>
    <row r="70" spans="1:4" ht="16" customHeight="1" x14ac:dyDescent="0.2">
      <c r="A70" s="11">
        <f t="shared" si="0"/>
        <v>45326</v>
      </c>
      <c r="B70" s="1">
        <v>-0.42149999999999999</v>
      </c>
      <c r="C70" s="1">
        <v>0.46949999999999997</v>
      </c>
      <c r="D70" s="1">
        <v>0.72240000000000004</v>
      </c>
    </row>
    <row r="71" spans="1:4" ht="16" customHeight="1" x14ac:dyDescent="0.2">
      <c r="A71" s="11">
        <f t="shared" si="0"/>
        <v>45333</v>
      </c>
      <c r="B71" s="1">
        <v>-0.42149999999999999</v>
      </c>
      <c r="C71" s="1">
        <v>0.46939999999999998</v>
      </c>
      <c r="D71" s="1">
        <v>0.72230000000000005</v>
      </c>
    </row>
    <row r="72" spans="1:4" ht="16" customHeight="1" x14ac:dyDescent="0.2">
      <c r="A72" s="11">
        <f t="shared" si="0"/>
        <v>45340</v>
      </c>
      <c r="B72" s="1">
        <v>-0.42149999999999999</v>
      </c>
      <c r="C72" s="1">
        <v>0.46939999999999998</v>
      </c>
      <c r="D72" s="1">
        <v>0.72230000000000005</v>
      </c>
    </row>
    <row r="73" spans="1:4" ht="16" customHeight="1" x14ac:dyDescent="0.2">
      <c r="A73" s="11">
        <f t="shared" si="0"/>
        <v>45347</v>
      </c>
      <c r="B73" s="1">
        <v>-0.42159999999999997</v>
      </c>
      <c r="C73" s="1">
        <v>0.46939999999999998</v>
      </c>
      <c r="D73" s="1">
        <v>0.72219999999999995</v>
      </c>
    </row>
    <row r="74" spans="1:4" ht="16" customHeight="1" x14ac:dyDescent="0.2">
      <c r="A74" s="11">
        <f t="shared" si="0"/>
        <v>45354</v>
      </c>
      <c r="B74" s="1">
        <v>-0.4178</v>
      </c>
      <c r="C74" s="1">
        <v>0.47310000000000002</v>
      </c>
      <c r="D74" s="1">
        <v>0.72599999999999998</v>
      </c>
    </row>
    <row r="75" spans="1:4" ht="16" customHeight="1" x14ac:dyDescent="0.2">
      <c r="A75" s="11">
        <f t="shared" si="0"/>
        <v>45361</v>
      </c>
      <c r="B75" s="1">
        <v>-0.42930000000000001</v>
      </c>
      <c r="C75" s="1">
        <v>0.4617</v>
      </c>
      <c r="D75" s="1">
        <v>0.71460000000000001</v>
      </c>
    </row>
    <row r="76" spans="1:4" ht="16" customHeight="1" x14ac:dyDescent="0.2">
      <c r="A76" s="11">
        <f t="shared" si="0"/>
        <v>45368</v>
      </c>
      <c r="B76" s="1">
        <v>-0.43330000000000002</v>
      </c>
      <c r="C76" s="1">
        <v>0.4577</v>
      </c>
      <c r="D76" s="1">
        <v>0.71060000000000001</v>
      </c>
    </row>
    <row r="77" spans="1:4" ht="16" customHeight="1" x14ac:dyDescent="0.2">
      <c r="A77" s="11">
        <f t="shared" si="0"/>
        <v>45375</v>
      </c>
      <c r="B77" s="1">
        <v>-0.43709999999999999</v>
      </c>
      <c r="C77" s="1">
        <v>0.45379999999999998</v>
      </c>
      <c r="D77" s="1">
        <v>0.70669999999999999</v>
      </c>
    </row>
    <row r="78" spans="1:4" ht="16" customHeight="1" x14ac:dyDescent="0.2">
      <c r="A78" s="11">
        <f t="shared" si="0"/>
        <v>45382</v>
      </c>
      <c r="B78" s="1">
        <v>-0.42549999999999999</v>
      </c>
      <c r="C78" s="1">
        <v>0.46550000000000002</v>
      </c>
      <c r="D78" s="1">
        <v>0.71830000000000005</v>
      </c>
    </row>
    <row r="79" spans="1:4" ht="16" customHeight="1" x14ac:dyDescent="0.2">
      <c r="A79" s="11">
        <f t="shared" si="0"/>
        <v>45389</v>
      </c>
      <c r="B79" s="1">
        <v>-0.42559999999999998</v>
      </c>
      <c r="C79" s="1">
        <v>0.46529999999999999</v>
      </c>
      <c r="D79" s="1">
        <v>0.71819999999999995</v>
      </c>
    </row>
    <row r="80" spans="1:4" ht="16" customHeight="1" x14ac:dyDescent="0.2">
      <c r="A80" s="11">
        <f t="shared" si="0"/>
        <v>45396</v>
      </c>
      <c r="B80" s="1">
        <v>-0.4294</v>
      </c>
      <c r="C80" s="1">
        <v>0.46160000000000001</v>
      </c>
      <c r="D80" s="1">
        <v>0.71450000000000002</v>
      </c>
    </row>
    <row r="81" spans="1:4" ht="16" customHeight="1" thickBot="1" x14ac:dyDescent="0.25">
      <c r="A81" s="12">
        <f t="shared" si="0"/>
        <v>45403</v>
      </c>
      <c r="B81" s="21">
        <v>-0.44529999999999997</v>
      </c>
      <c r="C81" s="21">
        <v>0.44569999999999999</v>
      </c>
      <c r="D81" s="21">
        <v>0.698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F69AC-854A-8841-B8C5-91F3214B5E7C}">
  <dimension ref="A1:V81"/>
  <sheetViews>
    <sheetView tabSelected="1" zoomScale="95" zoomScaleNormal="95" workbookViewId="0">
      <selection activeCell="O23" sqref="O23"/>
    </sheetView>
  </sheetViews>
  <sheetFormatPr baseColWidth="10" defaultRowHeight="15" x14ac:dyDescent="0.2"/>
  <sheetData>
    <row r="1" spans="1:3" ht="16" thickBot="1" x14ac:dyDescent="0.25">
      <c r="A1" t="s">
        <v>14</v>
      </c>
    </row>
    <row r="2" spans="1:3" ht="17" thickBot="1" x14ac:dyDescent="0.25">
      <c r="A2" s="3" t="s">
        <v>1</v>
      </c>
      <c r="B2" s="15" t="s">
        <v>6</v>
      </c>
      <c r="C2" s="16" t="s">
        <v>13</v>
      </c>
    </row>
    <row r="3" spans="1:3" x14ac:dyDescent="0.2">
      <c r="A3" s="4">
        <v>45066</v>
      </c>
      <c r="B3" s="17">
        <v>2.2938000000000001</v>
      </c>
      <c r="C3" s="18">
        <v>2.4295</v>
      </c>
    </row>
    <row r="4" spans="1:3" x14ac:dyDescent="0.2">
      <c r="A4" s="6">
        <v>45069</v>
      </c>
      <c r="B4" s="1">
        <v>2.3841999999999999</v>
      </c>
      <c r="C4" s="19">
        <v>2.4758</v>
      </c>
    </row>
    <row r="5" spans="1:3" x14ac:dyDescent="0.2">
      <c r="A5" s="8">
        <v>45070.94027777778</v>
      </c>
      <c r="B5" s="1">
        <v>2.3628999999999998</v>
      </c>
      <c r="C5" s="19">
        <v>2.4695</v>
      </c>
    </row>
    <row r="6" spans="1:3" x14ac:dyDescent="0.2">
      <c r="A6" s="8">
        <v>45072.824999999997</v>
      </c>
      <c r="B6" s="1">
        <v>2.4939</v>
      </c>
      <c r="C6" s="19">
        <v>2.6345999999999998</v>
      </c>
    </row>
    <row r="7" spans="1:3" x14ac:dyDescent="0.2">
      <c r="A7" s="8">
        <v>45075.972222222219</v>
      </c>
      <c r="B7" s="1">
        <v>2.0767000000000002</v>
      </c>
      <c r="C7" s="19">
        <v>2.4359999999999999</v>
      </c>
    </row>
    <row r="8" spans="1:3" x14ac:dyDescent="0.2">
      <c r="A8" s="8">
        <v>45078.887499999997</v>
      </c>
      <c r="B8" s="1">
        <v>2.0253000000000001</v>
      </c>
      <c r="C8" s="19">
        <v>2.4542000000000002</v>
      </c>
    </row>
    <row r="9" spans="1:3" x14ac:dyDescent="0.2">
      <c r="A9" s="8">
        <v>45080.881944444445</v>
      </c>
      <c r="B9" s="1">
        <v>1.9837</v>
      </c>
      <c r="C9" s="19">
        <v>2.4573</v>
      </c>
    </row>
    <row r="10" spans="1:3" x14ac:dyDescent="0.2">
      <c r="A10" s="8">
        <v>45082.86041666667</v>
      </c>
      <c r="B10" s="1">
        <v>2.0594000000000001</v>
      </c>
      <c r="C10" s="19">
        <v>2.5301</v>
      </c>
    </row>
    <row r="11" spans="1:3" x14ac:dyDescent="0.2">
      <c r="A11" s="8">
        <v>45084.916666666664</v>
      </c>
      <c r="B11" s="1">
        <v>2.0764999999999998</v>
      </c>
      <c r="C11" s="19">
        <v>2.5518000000000001</v>
      </c>
    </row>
    <row r="12" spans="1:3" x14ac:dyDescent="0.2">
      <c r="A12" s="8">
        <v>45087.088194444441</v>
      </c>
      <c r="B12" s="1">
        <v>2.0133000000000001</v>
      </c>
      <c r="C12" s="19">
        <v>2.5308999999999999</v>
      </c>
    </row>
    <row r="13" spans="1:3" x14ac:dyDescent="0.2">
      <c r="A13" s="8">
        <v>45088.917361111111</v>
      </c>
      <c r="B13" s="1">
        <v>1.9086000000000001</v>
      </c>
      <c r="C13" s="19">
        <v>2.4967999999999999</v>
      </c>
    </row>
    <row r="14" spans="1:3" x14ac:dyDescent="0.2">
      <c r="A14" s="8">
        <v>45090.910416666666</v>
      </c>
      <c r="B14" s="1">
        <v>1.9040999999999999</v>
      </c>
      <c r="C14" s="19">
        <v>2.5589</v>
      </c>
    </row>
    <row r="15" spans="1:3" x14ac:dyDescent="0.2">
      <c r="A15" s="8">
        <v>45092.877083333333</v>
      </c>
      <c r="B15" s="1">
        <v>1.8217000000000001</v>
      </c>
      <c r="C15" s="19">
        <v>2.5425</v>
      </c>
    </row>
    <row r="16" spans="1:3" x14ac:dyDescent="0.2">
      <c r="A16" s="8">
        <v>45094.909722222219</v>
      </c>
      <c r="B16" s="1">
        <v>1.7151000000000001</v>
      </c>
      <c r="C16" s="19">
        <v>2.5213999999999999</v>
      </c>
    </row>
    <row r="17" spans="1:22" x14ac:dyDescent="0.2">
      <c r="A17" s="8">
        <v>45096.868750000001</v>
      </c>
      <c r="B17" s="1">
        <v>1.7169000000000001</v>
      </c>
      <c r="C17" s="19">
        <v>2.5767000000000002</v>
      </c>
    </row>
    <row r="18" spans="1:22" x14ac:dyDescent="0.2">
      <c r="A18" s="8">
        <v>45098.970138888886</v>
      </c>
      <c r="B18" s="1">
        <v>1.7474000000000001</v>
      </c>
      <c r="C18" s="19">
        <v>2.6259000000000001</v>
      </c>
    </row>
    <row r="19" spans="1:22" x14ac:dyDescent="0.2">
      <c r="A19" s="8">
        <v>45099.995833333334</v>
      </c>
      <c r="B19" s="1">
        <v>1.7561</v>
      </c>
      <c r="C19" s="19">
        <v>2.6415000000000002</v>
      </c>
    </row>
    <row r="20" spans="1:22" x14ac:dyDescent="0.2">
      <c r="A20" s="8">
        <v>45101.912499999999</v>
      </c>
      <c r="B20" s="1">
        <v>1.7811999999999999</v>
      </c>
      <c r="C20" s="19">
        <v>2.6991000000000001</v>
      </c>
    </row>
    <row r="21" spans="1:22" x14ac:dyDescent="0.2">
      <c r="A21" s="8">
        <v>45104.982638888891</v>
      </c>
      <c r="B21" s="1">
        <v>1.8320000000000001</v>
      </c>
      <c r="C21" s="19">
        <v>2.7744</v>
      </c>
    </row>
    <row r="22" spans="1:22" x14ac:dyDescent="0.2">
      <c r="A22" s="8">
        <v>45106.888888888891</v>
      </c>
      <c r="B22" s="1">
        <v>1.8539000000000001</v>
      </c>
      <c r="C22" s="19">
        <v>2.8260000000000001</v>
      </c>
    </row>
    <row r="23" spans="1:22" x14ac:dyDescent="0.2">
      <c r="A23" s="8">
        <v>45108.888888888891</v>
      </c>
      <c r="B23" s="1">
        <v>1.8962000000000001</v>
      </c>
      <c r="C23" s="19">
        <v>2.8824999999999998</v>
      </c>
    </row>
    <row r="24" spans="1:22" x14ac:dyDescent="0.2">
      <c r="A24" s="8">
        <v>45110.902777777781</v>
      </c>
      <c r="B24" s="1">
        <v>1.873</v>
      </c>
      <c r="C24" s="19">
        <v>2.8748</v>
      </c>
    </row>
    <row r="25" spans="1:22" x14ac:dyDescent="0.2">
      <c r="A25" s="8">
        <v>45112.875</v>
      </c>
      <c r="B25" s="1">
        <v>1.9108000000000001</v>
      </c>
      <c r="C25" s="19">
        <v>2.9380999999999999</v>
      </c>
    </row>
    <row r="26" spans="1:22" x14ac:dyDescent="0.2">
      <c r="A26" s="8">
        <v>45114.888888888891</v>
      </c>
      <c r="B26" s="1">
        <v>1.8384</v>
      </c>
      <c r="C26" s="19">
        <v>2.9140000000000001</v>
      </c>
    </row>
    <row r="27" spans="1:22" x14ac:dyDescent="0.2">
      <c r="A27" s="8">
        <v>45115.902777777781</v>
      </c>
      <c r="B27" s="1">
        <v>1.8993</v>
      </c>
      <c r="C27" s="19">
        <v>2.9538000000000002</v>
      </c>
    </row>
    <row r="28" spans="1:22" x14ac:dyDescent="0.2">
      <c r="A28" s="8">
        <v>45117.916666666664</v>
      </c>
      <c r="B28" s="1">
        <v>1.8492999999999999</v>
      </c>
      <c r="C28" s="19">
        <v>2.9563999999999999</v>
      </c>
    </row>
    <row r="29" spans="1:22" x14ac:dyDescent="0.2">
      <c r="A29" s="8">
        <v>45121.927083333336</v>
      </c>
      <c r="B29" s="1">
        <v>1.97</v>
      </c>
      <c r="C29" s="19">
        <v>3.0609999999999999</v>
      </c>
    </row>
    <row r="30" spans="1:22" x14ac:dyDescent="0.2">
      <c r="A30" s="8">
        <v>45125.916666666664</v>
      </c>
      <c r="B30" s="1">
        <v>1.9718</v>
      </c>
      <c r="C30" s="19">
        <v>3.0880000000000001</v>
      </c>
    </row>
    <row r="31" spans="1:22" s="2" customFormat="1" x14ac:dyDescent="0.2">
      <c r="A31" s="8">
        <v>45129.899305555555</v>
      </c>
      <c r="B31" s="1">
        <v>1.9841</v>
      </c>
      <c r="C31" s="19">
        <v>3.1008</v>
      </c>
      <c r="D31" s="23"/>
      <c r="E31" s="23"/>
      <c r="F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</row>
    <row r="32" spans="1:22" s="2" customFormat="1" x14ac:dyDescent="0.2">
      <c r="A32" s="8">
        <v>45133.923611111109</v>
      </c>
      <c r="B32" s="1">
        <v>2.0202</v>
      </c>
      <c r="C32" s="19">
        <v>3.1297999999999999</v>
      </c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23"/>
      <c r="V32" s="23"/>
    </row>
    <row r="33" spans="1:22" s="2" customFormat="1" x14ac:dyDescent="0.2">
      <c r="A33" s="8">
        <v>45137.895833333336</v>
      </c>
      <c r="B33" s="1">
        <v>1.9761</v>
      </c>
      <c r="C33" s="19">
        <v>3.1152000000000002</v>
      </c>
      <c r="D33" s="23"/>
      <c r="E33" s="23"/>
      <c r="F33" s="23"/>
      <c r="G33" s="23"/>
      <c r="H33" s="23"/>
      <c r="I33" s="23"/>
      <c r="J33" s="23"/>
      <c r="K33" s="23"/>
      <c r="L33" s="23"/>
      <c r="M33" s="23"/>
      <c r="N33" s="23"/>
      <c r="O33" s="23"/>
      <c r="P33" s="23"/>
      <c r="Q33" s="23"/>
      <c r="R33" s="23"/>
      <c r="S33" s="23"/>
      <c r="T33" s="23"/>
      <c r="U33" s="23"/>
      <c r="V33" s="23"/>
    </row>
    <row r="34" spans="1:22" s="2" customFormat="1" x14ac:dyDescent="0.2">
      <c r="A34" s="8">
        <v>45141.916666666664</v>
      </c>
      <c r="B34" s="1">
        <v>2.0857999999999999</v>
      </c>
      <c r="C34" s="19">
        <v>3.1768000000000001</v>
      </c>
      <c r="D34" s="23"/>
      <c r="E34" s="23"/>
      <c r="F34" s="23"/>
      <c r="G34" s="23"/>
      <c r="H34" s="23"/>
      <c r="I34" s="23"/>
      <c r="J34" s="23"/>
      <c r="K34" s="23"/>
      <c r="L34" s="23"/>
      <c r="M34" s="23"/>
      <c r="N34" s="23"/>
      <c r="O34" s="23"/>
      <c r="P34" s="23"/>
      <c r="Q34" s="23"/>
      <c r="R34" s="23"/>
      <c r="S34" s="23"/>
      <c r="T34" s="23"/>
      <c r="U34" s="23"/>
      <c r="V34" s="23"/>
    </row>
    <row r="35" spans="1:22" s="2" customFormat="1" x14ac:dyDescent="0.2">
      <c r="A35" s="8">
        <v>45145.930555555555</v>
      </c>
      <c r="B35" s="1">
        <v>2.0283000000000002</v>
      </c>
      <c r="C35" s="19">
        <v>3.1493000000000002</v>
      </c>
      <c r="D35" s="23"/>
      <c r="E35" s="23"/>
      <c r="F35" s="23"/>
      <c r="G35" s="23"/>
      <c r="H35" s="23"/>
      <c r="I35" s="23"/>
      <c r="J35" s="23"/>
      <c r="K35" s="23"/>
      <c r="L35" s="23"/>
      <c r="M35" s="23"/>
      <c r="N35" s="23"/>
      <c r="O35" s="23"/>
      <c r="P35" s="23"/>
      <c r="Q35" s="23"/>
      <c r="R35" s="23"/>
      <c r="S35" s="23"/>
      <c r="T35" s="23"/>
      <c r="U35" s="23"/>
      <c r="V35" s="23"/>
    </row>
    <row r="36" spans="1:22" s="2" customFormat="1" x14ac:dyDescent="0.2">
      <c r="A36" s="8">
        <v>45149.9375</v>
      </c>
      <c r="B36" s="1">
        <v>2.069</v>
      </c>
      <c r="C36" s="19">
        <v>3.1793999999999998</v>
      </c>
      <c r="D36" s="23"/>
      <c r="E36" s="23"/>
      <c r="F36" s="23"/>
      <c r="G36" s="23"/>
      <c r="H36" s="23"/>
      <c r="I36" s="23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</row>
    <row r="37" spans="1:22" s="2" customFormat="1" x14ac:dyDescent="0.2">
      <c r="A37" s="8">
        <v>45153</v>
      </c>
      <c r="B37" s="1">
        <v>2.0615000000000001</v>
      </c>
      <c r="C37" s="19">
        <v>3.1604000000000001</v>
      </c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</row>
    <row r="38" spans="1:22" s="2" customFormat="1" x14ac:dyDescent="0.2">
      <c r="A38" s="8">
        <v>45157</v>
      </c>
      <c r="B38" s="1">
        <v>2.0568</v>
      </c>
      <c r="C38" s="19">
        <v>3.1587999999999998</v>
      </c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</row>
    <row r="39" spans="1:22" s="2" customFormat="1" x14ac:dyDescent="0.2">
      <c r="A39" s="8">
        <v>45161</v>
      </c>
      <c r="B39" s="1">
        <v>2.0874000000000001</v>
      </c>
      <c r="C39" s="19">
        <v>3.1772999999999998</v>
      </c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</row>
    <row r="40" spans="1:22" s="2" customFormat="1" x14ac:dyDescent="0.2">
      <c r="A40" s="8">
        <v>45165</v>
      </c>
      <c r="B40" s="1">
        <v>2.0798999999999999</v>
      </c>
      <c r="C40" s="19">
        <v>3.1665000000000001</v>
      </c>
      <c r="D40" s="23"/>
      <c r="E40" s="23"/>
      <c r="F40" s="23"/>
      <c r="G40" s="23"/>
      <c r="H40" s="23"/>
      <c r="I40" s="23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</row>
    <row r="41" spans="1:22" x14ac:dyDescent="0.2">
      <c r="A41" s="8">
        <v>45171</v>
      </c>
      <c r="B41" s="1">
        <v>2.1280000000000001</v>
      </c>
      <c r="C41" s="19">
        <v>3.1907999999999999</v>
      </c>
    </row>
    <row r="42" spans="1:22" x14ac:dyDescent="0.2">
      <c r="A42" s="8">
        <v>45173</v>
      </c>
      <c r="B42" s="1">
        <v>2.0640999999999998</v>
      </c>
      <c r="C42" s="19">
        <v>3.1360000000000001</v>
      </c>
    </row>
    <row r="43" spans="1:22" x14ac:dyDescent="0.2">
      <c r="A43" s="8">
        <v>45177</v>
      </c>
      <c r="B43" s="1">
        <v>2.1091000000000002</v>
      </c>
      <c r="C43" s="19">
        <v>3.1678000000000002</v>
      </c>
    </row>
    <row r="44" spans="1:22" x14ac:dyDescent="0.2">
      <c r="A44" s="8">
        <v>45201</v>
      </c>
      <c r="B44" s="1">
        <v>2.1139999999999999</v>
      </c>
      <c r="C44" s="19">
        <v>3.1</v>
      </c>
    </row>
    <row r="45" spans="1:22" x14ac:dyDescent="0.2">
      <c r="A45" s="8">
        <v>45205</v>
      </c>
      <c r="B45" s="1">
        <v>2.1322000000000001</v>
      </c>
      <c r="C45" s="19">
        <v>3.0787</v>
      </c>
    </row>
    <row r="46" spans="1:22" x14ac:dyDescent="0.2">
      <c r="A46" s="8">
        <v>45209</v>
      </c>
      <c r="B46" s="1">
        <v>2.1714000000000002</v>
      </c>
      <c r="C46" s="19">
        <v>3.1280000000000001</v>
      </c>
    </row>
    <row r="47" spans="1:22" x14ac:dyDescent="0.2">
      <c r="A47" s="8">
        <v>45213</v>
      </c>
      <c r="B47" s="1">
        <v>2.2118000000000002</v>
      </c>
      <c r="C47" s="19">
        <v>3.1591</v>
      </c>
    </row>
    <row r="48" spans="1:22" x14ac:dyDescent="0.2">
      <c r="A48" s="8">
        <v>45217</v>
      </c>
      <c r="B48" s="1">
        <v>2.1549</v>
      </c>
      <c r="C48" s="19">
        <v>3.1314000000000002</v>
      </c>
    </row>
    <row r="49" spans="1:3" x14ac:dyDescent="0.2">
      <c r="A49" s="8">
        <v>45221</v>
      </c>
      <c r="B49" s="1">
        <v>2.2440000000000002</v>
      </c>
      <c r="C49" s="19">
        <v>3.1871999999999998</v>
      </c>
    </row>
    <row r="50" spans="1:3" x14ac:dyDescent="0.2">
      <c r="A50" s="8">
        <v>45225</v>
      </c>
      <c r="B50" s="1">
        <v>2.2856000000000001</v>
      </c>
      <c r="C50" s="19">
        <v>3.2096</v>
      </c>
    </row>
    <row r="51" spans="1:3" x14ac:dyDescent="0.2">
      <c r="A51" s="8">
        <v>45229</v>
      </c>
      <c r="B51" s="1">
        <v>2.3290000000000002</v>
      </c>
      <c r="C51" s="19">
        <v>3.2153999999999998</v>
      </c>
    </row>
    <row r="52" spans="1:3" x14ac:dyDescent="0.2">
      <c r="A52" s="8">
        <v>45233</v>
      </c>
      <c r="B52" s="1">
        <v>2.3018000000000001</v>
      </c>
      <c r="C52" s="19">
        <v>3.1977000000000002</v>
      </c>
    </row>
    <row r="53" spans="1:3" x14ac:dyDescent="0.2">
      <c r="A53" s="8">
        <v>45237</v>
      </c>
      <c r="B53" s="1">
        <v>2.3214000000000001</v>
      </c>
      <c r="C53" s="19">
        <v>3.2042999999999999</v>
      </c>
    </row>
    <row r="54" spans="1:3" x14ac:dyDescent="0.2">
      <c r="A54" s="8">
        <v>45243</v>
      </c>
      <c r="B54" s="1">
        <v>2.3569</v>
      </c>
      <c r="C54" s="19">
        <v>3.2246999999999999</v>
      </c>
    </row>
    <row r="55" spans="1:3" x14ac:dyDescent="0.2">
      <c r="A55" s="8">
        <v>45247</v>
      </c>
      <c r="B55" s="1">
        <v>2.2923</v>
      </c>
      <c r="C55" s="19">
        <v>3.1859000000000002</v>
      </c>
    </row>
    <row r="56" spans="1:3" x14ac:dyDescent="0.2">
      <c r="A56" s="8">
        <v>45251</v>
      </c>
      <c r="B56" s="1">
        <v>2.3675000000000002</v>
      </c>
      <c r="C56" s="19">
        <v>3.2282000000000002</v>
      </c>
    </row>
    <row r="57" spans="1:3" x14ac:dyDescent="0.2">
      <c r="A57" s="8">
        <v>45255</v>
      </c>
      <c r="B57" s="1">
        <v>2.2536999999999998</v>
      </c>
      <c r="C57" s="19">
        <v>3.1642000000000001</v>
      </c>
    </row>
    <row r="58" spans="1:3" x14ac:dyDescent="0.2">
      <c r="A58" s="8">
        <v>45259</v>
      </c>
      <c r="B58" s="1">
        <v>2.0943000000000001</v>
      </c>
      <c r="C58" s="19">
        <v>3.0283000000000002</v>
      </c>
    </row>
    <row r="59" spans="1:3" x14ac:dyDescent="0.2">
      <c r="A59" s="8">
        <v>45263</v>
      </c>
      <c r="B59" s="1">
        <v>2.242</v>
      </c>
      <c r="C59" s="19">
        <v>3.1602999999999999</v>
      </c>
    </row>
    <row r="60" spans="1:3" x14ac:dyDescent="0.2">
      <c r="A60" s="8">
        <v>45267</v>
      </c>
      <c r="B60" s="1">
        <v>2.1493000000000002</v>
      </c>
      <c r="C60" s="19">
        <v>3.0750000000000002</v>
      </c>
    </row>
    <row r="61" spans="1:3" x14ac:dyDescent="0.2">
      <c r="A61" s="8">
        <v>45271</v>
      </c>
      <c r="B61" s="1">
        <v>2.1896</v>
      </c>
      <c r="C61" s="19">
        <v>3.1160000000000001</v>
      </c>
    </row>
    <row r="62" spans="1:3" x14ac:dyDescent="0.2">
      <c r="A62" s="8">
        <v>45275</v>
      </c>
      <c r="B62" s="1">
        <v>2.1815000000000002</v>
      </c>
      <c r="C62" s="19">
        <v>3.0950000000000002</v>
      </c>
    </row>
    <row r="63" spans="1:3" x14ac:dyDescent="0.2">
      <c r="A63" s="8">
        <v>45279</v>
      </c>
      <c r="B63" s="1">
        <v>2.1686000000000001</v>
      </c>
      <c r="C63" s="19">
        <v>3.0720000000000001</v>
      </c>
    </row>
    <row r="64" spans="1:3" x14ac:dyDescent="0.2">
      <c r="A64" s="8">
        <v>45282</v>
      </c>
      <c r="B64" s="1">
        <v>2.1475</v>
      </c>
      <c r="C64" s="19">
        <v>3.0649999999999999</v>
      </c>
    </row>
    <row r="65" spans="1:3" x14ac:dyDescent="0.2">
      <c r="A65" s="8">
        <v>45287</v>
      </c>
      <c r="B65" s="1">
        <v>2.2496999999999998</v>
      </c>
      <c r="C65" s="19">
        <v>3.145</v>
      </c>
    </row>
    <row r="66" spans="1:3" x14ac:dyDescent="0.2">
      <c r="A66" s="11">
        <v>45298</v>
      </c>
      <c r="B66" s="1">
        <v>2.3275999999999999</v>
      </c>
      <c r="C66" s="20">
        <v>3.2149000000000001</v>
      </c>
    </row>
    <row r="67" spans="1:3" x14ac:dyDescent="0.2">
      <c r="A67" s="11">
        <f>A66+7</f>
        <v>45305</v>
      </c>
      <c r="B67" s="1">
        <v>2.2829999999999999</v>
      </c>
      <c r="C67" s="20">
        <v>3.1827000000000001</v>
      </c>
    </row>
    <row r="68" spans="1:3" ht="16" customHeight="1" x14ac:dyDescent="0.2">
      <c r="A68" s="11">
        <f t="shared" ref="A68:A81" si="0">A67+7</f>
        <v>45312</v>
      </c>
      <c r="B68" s="1">
        <v>2.3069000000000002</v>
      </c>
      <c r="C68" s="20">
        <v>3.1993999999999998</v>
      </c>
    </row>
    <row r="69" spans="1:3" ht="16" customHeight="1" x14ac:dyDescent="0.2">
      <c r="A69" s="11">
        <f t="shared" si="0"/>
        <v>45319</v>
      </c>
      <c r="B69" s="1">
        <v>2.2896000000000001</v>
      </c>
      <c r="C69" s="20">
        <v>3.1848999999999998</v>
      </c>
    </row>
    <row r="70" spans="1:3" ht="16" customHeight="1" x14ac:dyDescent="0.2">
      <c r="A70" s="11">
        <f t="shared" si="0"/>
        <v>45326</v>
      </c>
      <c r="B70" s="1">
        <v>2.1695000000000002</v>
      </c>
      <c r="C70" s="20">
        <v>3.1362000000000001</v>
      </c>
    </row>
    <row r="71" spans="1:3" ht="16" customHeight="1" x14ac:dyDescent="0.2">
      <c r="A71" s="11">
        <f t="shared" si="0"/>
        <v>45333</v>
      </c>
      <c r="B71" s="1">
        <v>2.2715000000000001</v>
      </c>
      <c r="C71" s="20">
        <v>3.1701000000000001</v>
      </c>
    </row>
    <row r="72" spans="1:3" ht="16" customHeight="1" x14ac:dyDescent="0.2">
      <c r="A72" s="11">
        <f t="shared" si="0"/>
        <v>45340</v>
      </c>
      <c r="B72" s="1">
        <v>2.2707000000000002</v>
      </c>
      <c r="C72" s="20">
        <v>3.1699000000000002</v>
      </c>
    </row>
    <row r="73" spans="1:3" ht="16" customHeight="1" x14ac:dyDescent="0.2">
      <c r="A73" s="11">
        <f t="shared" si="0"/>
        <v>45347</v>
      </c>
      <c r="B73" s="1">
        <v>2.3748999999999998</v>
      </c>
      <c r="C73" s="20">
        <v>3.2044000000000001</v>
      </c>
    </row>
    <row r="74" spans="1:3" ht="16" customHeight="1" x14ac:dyDescent="0.2">
      <c r="A74" s="11">
        <f t="shared" si="0"/>
        <v>45354</v>
      </c>
      <c r="B74" s="1">
        <v>2.3892000000000002</v>
      </c>
      <c r="C74" s="20">
        <v>3.218</v>
      </c>
    </row>
    <row r="75" spans="1:3" ht="16" customHeight="1" x14ac:dyDescent="0.2">
      <c r="A75" s="11">
        <f t="shared" si="0"/>
        <v>45361</v>
      </c>
      <c r="B75" s="1">
        <v>2.3403</v>
      </c>
      <c r="C75" s="20">
        <v>3.1751</v>
      </c>
    </row>
    <row r="76" spans="1:3" ht="16" customHeight="1" x14ac:dyDescent="0.2">
      <c r="A76" s="11">
        <f t="shared" si="0"/>
        <v>45368</v>
      </c>
      <c r="B76" s="1">
        <v>2.4308999999999998</v>
      </c>
      <c r="C76" s="20">
        <v>3.1960999999999999</v>
      </c>
    </row>
    <row r="77" spans="1:3" ht="16" customHeight="1" x14ac:dyDescent="0.2">
      <c r="A77" s="11">
        <f t="shared" si="0"/>
        <v>45375</v>
      </c>
      <c r="B77" s="1">
        <v>2.3109999999999999</v>
      </c>
      <c r="C77" s="20">
        <v>3.1472000000000002</v>
      </c>
    </row>
    <row r="78" spans="1:3" ht="16" customHeight="1" x14ac:dyDescent="0.2">
      <c r="A78" s="11">
        <f t="shared" si="0"/>
        <v>45382</v>
      </c>
      <c r="B78" s="1">
        <v>2.4658000000000002</v>
      </c>
      <c r="C78" s="20">
        <v>3.2256999999999998</v>
      </c>
    </row>
    <row r="79" spans="1:3" ht="16" customHeight="1" x14ac:dyDescent="0.2">
      <c r="A79" s="11">
        <f t="shared" si="0"/>
        <v>45389</v>
      </c>
      <c r="B79" s="1">
        <v>2.5693000000000001</v>
      </c>
      <c r="C79" s="20">
        <v>3.2599</v>
      </c>
    </row>
    <row r="80" spans="1:3" ht="16" customHeight="1" x14ac:dyDescent="0.2">
      <c r="A80" s="11">
        <f t="shared" si="0"/>
        <v>45396</v>
      </c>
      <c r="B80" s="1">
        <v>2.4474999999999998</v>
      </c>
      <c r="C80" s="20">
        <v>3.2105999999999999</v>
      </c>
    </row>
    <row r="81" spans="1:3" ht="16" customHeight="1" thickBot="1" x14ac:dyDescent="0.25">
      <c r="A81" s="12">
        <f t="shared" si="0"/>
        <v>45403</v>
      </c>
      <c r="B81" s="21">
        <v>2.4830999999999999</v>
      </c>
      <c r="C81" s="22">
        <v>3.1857000000000002</v>
      </c>
    </row>
  </sheetData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A U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m w s N L 6 s A A A D 3 A A A A E g A A A E N v b m Z p Z y 9 Q Y W N r Y W d l L n h t b I S P v Q r C M B z E d 8 F 3 K N m b L x c p / 6 a D q w W h K K 6 h D T X Y J t K k p u / m 4 C P 5 C r Z o 1 c 3 x 7 n 5 w d 4 / b H b K h b a K r 6 p y 2 J k U M U x Q 5 L 0 0 l G 2 t U i o x F m V g u Y C f L s 6 x V N N L G J Y O r U n T y / p I Q E k L A Y Y V t V x N O K S P H f F u U J 9 V K 9 I H 1 f z j W Z q o t F R J w e K 0 R H D O 2 x p x y T I H M J u T a f A E + D p 7 S H x M 2 f e P 7 T g l l 4 n 0 B Z J Z A 3 h / E E w A A / / 8 D A F B L A w Q U A A I A C A A A A C E A K w 9 O B x Y C A A C 6 B g A A E w A A A E Z v c m 1 1 b G F z L 1 N l Y 3 R p b 2 4 x L m 2 M V N F u 2 j A U f U f q P 0 T p C 0 g B D Q b V t K o P L E D p E F u 3 o O 1 h T J E h d 8 G a 7 R v Z N x U d 6 r / P a Z g Q I k 6 W l y j n n H t 8 c u 1 r A 1 v i q L y o f P d v W y 2 z Y x o S 7 9 r / y P 8 w F T 8 k c f 9 N / G 7 k t Y c d 3 7 v z B N B V y 7 N P h L n e g k V C 8 9 S b 4 D a X o K g 9 4 w J 6 I S q y H 6 b t T 9 + v 7 x F T A d 5 E 8 y d Y l 5 4 Z F 0 j r x / n X 6 f R L u F 4 y E m y z P l + u R 3 v y O 8 H w J v D 9 Y L o n z b 4 x k Y P p P a Q K N Q T 9 w W j Q C c o k 1 / 6 j R o l k U 8 + B J a B N E X T F N j b K k T n i 7 T J 0 4 P 0 4 4 m M h o i 0 T T J s 7 0 j n 8 P F m G O 6 Z S 6 7 h 6 z u B k t 9 J M m V + o Z Y g i l 6 o g T b t i / e B w s L k 9 s r x H s K e X w D v 4 h k u L P S i 6 G f a K y h I k R n A p R a E u t Q k 3 F O 8 v c e I S q p w h u 0 S z + b / F V C 4 3 o E u w o j y s 0 B k e j 9 V v 0 P w U + Z w N m d g 6 y b H Y u D m 7 q 7 R z 0 l N V 9 M l J z 0 B r N F w 4 B d 9 R C G Y I l T v 5 j k l r 4 Q y Q 8 Q R d 5 P w 5 s Q e A p Q r c B h F P a v p W t i b u N z Q n H j S E j 9 / W x o + H 1 f Q 9 Q k 3 z 5 y B r e j / h z G R 2 J F 0 s Z s b + u q M p L H v d k u 4 M u s u 0 Q b N M u 4 t m i c v m A 9 g U o j g h 3 Z A 1 S m b Q K F k 0 K v 4 j y i f m 2 v F i k K Q j x R J 1 A q r u V y L i r y f K K V g w F N w 9 D a s d S l M z L R H / P G g z 2 X H l U y R R O x s Q 2 u K 0 q j Y e n d 2 E L 5 2 r F l e V N / L t X w A A A P / / A w B Q S w E C L Q A U A A Y A C A A A A C E A K t 2 q Q N I A A A A 3 A Q A A E w A A A A A A A A A A A A A A A A A A A A A A W 0 N v b n R l b n R f V H l w Z X N d L n h t b F B L A Q I t A B Q A A g A I A A A A I Q C b C w 0 v q w A A A P c A A A A S A A A A A A A A A A A A A A A A A A s D A A B D b 2 5 m a W c v U G F j a 2 F n Z S 5 4 b W x Q S w E C L Q A U A A I A C A A A A C E A K w 9 O B x Y C A A C 6 B g A A E w A A A A A A A A A A A A A A A A D m A w A A R m 9 y b X V s Y X M v U 2 V j d G l v b j E u b V B L B Q Y A A A A A A w A D A M I A A A A t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o C c A A A A A A A B + J w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p p e m F u X 0 l k X z E w X z g 1 J T I w K D Q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O S 0 y M F Q w N j o z N D o 0 M y 4 z M z M 2 N T A w W i I v P j x F b n R y e S B U e X B l P S J G a W x s Q 2 9 s d W 1 u V H l w Z X M i I F Z h b H V l P S J z Q m d N R 0 F 3 T U R B d 1 V E Q l F V R k J R V U Z C U V V G Q l F V R k J R V U Z C U V V G Q l F V R k J R V U Z C U V V G Q l F V R k J R V U Z C U V V G Q m c 9 P S I v P j x F b n R y e S B U e X B l P S J G a W x s Q 2 9 s d W 1 u T m F t Z X M i I F Z h b H V l P S J z W y Z x d W 9 0 O 0 N v b H V t b j E m c X V v d D s s J n F 1 b 3 Q 7 c 2 l t J n F 1 b 3 Q 7 L C Z x d W 9 0 O 3 N 0 Y X R l J n F 1 b 3 Q 7 L C Z x d W 9 0 O 3 N v b G 4 m c X V v d D s s J n F 1 b 3 Q 7 Z G l z d F 9 4 J n F 1 b 3 Q 7 L C Z x d W 9 0 O 3 R p b W U m c X V v d D s s J n F 1 b 3 Q 7 c 3 R l c C Z x d W 9 0 O y w m c X V v d D t w S C Z x d W 9 0 O y w m c X V v d D t w Z S Z x d W 9 0 O y w m c X V v d D t D J n F 1 b 3 Q 7 L C Z x d W 9 0 O 3 N p X 0 F u a 2 V y a X R l J n F 1 b 3 Q 7 L C Z x d W 9 0 O 3 N p X 0 N h b G N p d G U m c X V v d D s s J n F 1 b 3 Q 7 c 2 l f Q W x i a X R l J n F 1 b 3 Q 7 L C Z x d W 9 0 O 3 N p X 0 F u b 3 J 0 a G l 0 Z S Z x d W 9 0 O y w m c X V v d D t z a V 9 F b n N 0 Y X R p d G U m c X V v d D s s J n F 1 b 3 Q 7 c 2 l f R m V y c m 9 z a W x p d G U m c X V v d D s s J n F 1 b 3 Q 7 c 2 l f V 2 9 s b G F z d G 9 u a X R l J n F 1 b 3 Q 7 L C Z x d W 9 0 O 3 N p X 0 N o Y W 1 v c 2 l 0 Z S Z x d W 9 0 O y w m c X V v d D t z a V 9 F c G l k b 3 R l J n F 1 b 3 Q 7 L C Z x d W 9 0 O 3 N p X 0 h 5 Z H J v b W F n b m V z a X R l J n F 1 b 3 Q 7 L C Z x d W 9 0 O 3 N p X 1 N p Z G V y a X R l J n F 1 b 3 Q 7 L C Z x d W 9 0 O 3 N p X 0 F s Y m l 0 Z V 8 x J n F 1 b 3 Q 7 L C Z x d W 9 0 O 3 N p X 0 F u b 3 J 0 a G l 0 Z V 8 y J n F 1 b 3 Q 7 L C Z x d W 9 0 O 3 N p X 0 N o Y W 1 v c 2 l 0 Z V 8 z J n F 1 b 3 Q 7 L C Z x d W 9 0 O 3 N p X 0 V w a W R v d G V f N C Z x d W 9 0 O y w m c X V v d D t z a V 9 H b 2 V 0 a G l 0 Z S Z x d W 9 0 O y w m c X V v d D t z a V 9 I Z W 1 h d G l 0 Z S Z x d W 9 0 O y w m c X V v d D t z a V 9 E a W F z c G 9 y Z S Z x d W 9 0 O y w m c X V v d D t z a V 9 E a W 9 w c 2 l k Z S Z x d W 9 0 O y w m c X V v d D t z a V 9 T Y X B v b m l 0 Z S 1 G Z S 1 N Z y Z x d W 9 0 O y w m c X V v d D t z a V 9 T Y X B v b m l 0 Z S 1 N Z y 1 L J n F 1 b 3 Q 7 L C Z x d W 9 0 O 3 N p X 1 N h c G 9 u a X R l L U 1 n L U 1 n J n F 1 b 3 Q 7 L C Z x d W 9 0 O 3 N p X 0 J l a W R l b G x p d G U t Q 2 E m c X V v d D s s J n F 1 b 3 Q 7 c 2 l f Q m V p Z G V s b G l 0 Z S 1 G Z S Z x d W 9 0 O y w m c X V v d D t z a V 9 C Z W l k Z W x s a X R l L U s m c X V v d D s s J n F 1 b 3 Q 7 c 2 l f Q m V p Z G V s b G l 0 Z S 1 N Z y Z x d W 9 0 O y w m c X V v d D t z a V 9 C Z W l k Z W x s a X R l L U 5 h J n F 1 b 3 Q 7 L C Z x d W 9 0 O 3 N p X 0 F u Y W x j a W 1 l J n F 1 b 3 Q 7 L C Z x d W 9 0 O 3 N p X 0 1 v c m R l b m l 0 Z S 1 D Y S Z x d W 9 0 O y w m c X V v d D t z a V 9 T d G l s Y m l 0 Z S 1 D Y S Z x d W 9 0 O y w m c X V v d D t z a V 9 L Y W 9 s a W 5 p d G U m c X V v d D s s J n F 1 b 3 Q 7 c 2 l f V G h v b X N v b m l 0 Z S Z x d W 9 0 O y w m c X V v d D t z a V 9 T a U 8 y K G F t K S Z x d W 9 0 O y w m c X V v d D t z a V 9 N b 2 5 0 b W 9 y L U 1 n J n F 1 b 3 Q 7 L C Z x d W 9 0 O 3 N p X 0 N P M i h n K S Z x d W 9 0 O y w m c X V v d D t f N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Q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D b 2 x 1 b W 5 D b 3 V u d C Z x d W 9 0 O z o 0 N i w m c X V v d D t L Z X l D b 2 x 1 b W 5 O Y W 1 l c y Z x d W 9 0 O z p b X S w m c X V v d D t D b 2 x 1 b W 5 J Z G V u d G l 0 a W V z J n F 1 b 3 Q 7 O l s m c X V v d D t T Z W N 0 a W 9 u M S 9 K a X p h b l 9 J Z F 8 x M F 8 4 N S A o M y k v Q X V 0 b 1 J l b W 9 2 Z W R D b 2 x 1 b W 5 z M S 5 7 Q 2 9 s d W 1 u M S w w f S Z x d W 9 0 O y w m c X V v d D t T Z W N 0 a W 9 u M S 9 K a X p h b l 9 J Z F 8 x M F 8 4 N S A o M y k v Q X V 0 b 1 J l b W 9 2 Z W R D b 2 x 1 b W 5 z M S 5 7 c 2 l t L D F 9 J n F 1 b 3 Q 7 L C Z x d W 9 0 O 1 N l Y 3 R p b 2 4 x L 0 p p e m F u X 0 l k X z E w X z g 1 I C g z K S 9 B d X R v U m V t b 3 Z l Z E N v b H V t b n M x L n t z d G F 0 Z S w y f S Z x d W 9 0 O y w m c X V v d D t T Z W N 0 a W 9 u M S 9 K a X p h b l 9 J Z F 8 x M F 8 4 N S A o M y k v Q X V 0 b 1 J l b W 9 2 Z W R D b 2 x 1 b W 5 z M S 5 7 c 2 9 s b i w z f S Z x d W 9 0 O y w m c X V v d D t T Z W N 0 a W 9 u M S 9 K a X p h b l 9 J Z F 8 x M F 8 4 N S A o M y k v Q X V 0 b 1 J l b W 9 2 Z W R D b 2 x 1 b W 5 z M S 5 7 Z G l z d F 9 4 L D R 9 J n F 1 b 3 Q 7 L C Z x d W 9 0 O 1 N l Y 3 R p b 2 4 x L 0 p p e m F u X 0 l k X z E w X z g 1 I C g z K S 9 B d X R v U m V t b 3 Z l Z E N v b H V t b n M x L n t 0 a W 1 l L D V 9 J n F 1 b 3 Q 7 L C Z x d W 9 0 O 1 N l Y 3 R p b 2 4 x L 0 p p e m F u X 0 l k X z E w X z g 1 I C g z K S 9 B d X R v U m V t b 3 Z l Z E N v b H V t b n M x L n t z d G V w L D Z 9 J n F 1 b 3 Q 7 L C Z x d W 9 0 O 1 N l Y 3 R p b 2 4 x L 0 p p e m F u X 0 l k X z E w X z g 1 I C g z K S 9 B d X R v U m V t b 3 Z l Z E N v b H V t b n M x L n t w S C w 3 f S Z x d W 9 0 O y w m c X V v d D t T Z W N 0 a W 9 u M S 9 K a X p h b l 9 J Z F 8 x M F 8 4 N S A o M y k v Q X V 0 b 1 J l b W 9 2 Z W R D b 2 x 1 b W 5 z M S 5 7 c G U s O H 0 m c X V v d D s s J n F 1 b 3 Q 7 U 2 V j d G l v b j E v S m l 6 Y W 5 f S W R f M T B f O D U g K D M p L 0 F 1 d G 9 S Z W 1 v d m V k Q 2 9 s d W 1 u c z E u e 0 M s O X 0 m c X V v d D s s J n F 1 b 3 Q 7 U 2 V j d G l v b j E v S m l 6 Y W 5 f S W R f M T B f O D U g K D M p L 0 F 1 d G 9 S Z W 1 v d m V k Q 2 9 s d W 1 u c z E u e 3 N p X 0 F u a 2 V y a X R l L D E w f S Z x d W 9 0 O y w m c X V v d D t T Z W N 0 a W 9 u M S 9 K a X p h b l 9 J Z F 8 x M F 8 4 N S A o M y k v Q X V 0 b 1 J l b W 9 2 Z W R D b 2 x 1 b W 5 z M S 5 7 c 2 l f Q 2 F s Y 2 l 0 Z S w x M X 0 m c X V v d D s s J n F 1 b 3 Q 7 U 2 V j d G l v b j E v S m l 6 Y W 5 f S W R f M T B f O D U g K D M p L 0 F 1 d G 9 S Z W 1 v d m V k Q 2 9 s d W 1 u c z E u e 3 N p X 0 F s Y m l 0 Z S w x M n 0 m c X V v d D s s J n F 1 b 3 Q 7 U 2 V j d G l v b j E v S m l 6 Y W 5 f S W R f M T B f O D U g K D M p L 0 F 1 d G 9 S Z W 1 v d m V k Q 2 9 s d W 1 u c z E u e 3 N p X 0 F u b 3 J 0 a G l 0 Z S w x M 3 0 m c X V v d D s s J n F 1 b 3 Q 7 U 2 V j d G l v b j E v S m l 6 Y W 5 f S W R f M T B f O D U g K D M p L 0 F 1 d G 9 S Z W 1 v d m V k Q 2 9 s d W 1 u c z E u e 3 N p X 0 V u c 3 R h d G l 0 Z S w x N H 0 m c X V v d D s s J n F 1 b 3 Q 7 U 2 V j d G l v b j E v S m l 6 Y W 5 f S W R f M T B f O D U g K D M p L 0 F 1 d G 9 S Z W 1 v d m V k Q 2 9 s d W 1 u c z E u e 3 N p X 0 Z l c n J v c 2 l s a X R l L D E 1 f S Z x d W 9 0 O y w m c X V v d D t T Z W N 0 a W 9 u M S 9 K a X p h b l 9 J Z F 8 x M F 8 4 N S A o M y k v Q X V 0 b 1 J l b W 9 2 Z W R D b 2 x 1 b W 5 z M S 5 7 c 2 l f V 2 9 s b G F z d G 9 u a X R l L D E 2 f S Z x d W 9 0 O y w m c X V v d D t T Z W N 0 a W 9 u M S 9 K a X p h b l 9 J Z F 8 x M F 8 4 N S A o M y k v Q X V 0 b 1 J l b W 9 2 Z W R D b 2 x 1 b W 5 z M S 5 7 c 2 l f Q 2 h h b W 9 z a X R l L D E 3 f S Z x d W 9 0 O y w m c X V v d D t T Z W N 0 a W 9 u M S 9 K a X p h b l 9 J Z F 8 x M F 8 4 N S A o M y k v Q X V 0 b 1 J l b W 9 2 Z W R D b 2 x 1 b W 5 z M S 5 7 c 2 l f R X B p Z G 9 0 Z S w x O H 0 m c X V v d D s s J n F 1 b 3 Q 7 U 2 V j d G l v b j E v S m l 6 Y W 5 f S W R f M T B f O D U g K D M p L 0 F 1 d G 9 S Z W 1 v d m V k Q 2 9 s d W 1 u c z E u e 3 N p X 0 h 5 Z H J v b W F n b m V z a X R l L D E 5 f S Z x d W 9 0 O y w m c X V v d D t T Z W N 0 a W 9 u M S 9 K a X p h b l 9 J Z F 8 x M F 8 4 N S A o M y k v Q X V 0 b 1 J l b W 9 2 Z W R D b 2 x 1 b W 5 z M S 5 7 c 2 l f U 2 l k Z X J p d G U s M j B 9 J n F 1 b 3 Q 7 L C Z x d W 9 0 O 1 N l Y 3 R p b 2 4 x L 0 p p e m F u X 0 l k X z E w X z g 1 I C g z K S 9 B d X R v U m V t b 3 Z l Z E N v b H V t b n M x L n t z a V 9 B b G J p d G V f M S w y M X 0 m c X V v d D s s J n F 1 b 3 Q 7 U 2 V j d G l v b j E v S m l 6 Y W 5 f S W R f M T B f O D U g K D M p L 0 F 1 d G 9 S Z W 1 v d m V k Q 2 9 s d W 1 u c z E u e 3 N p X 0 F u b 3 J 0 a G l 0 Z V 8 y L D I y f S Z x d W 9 0 O y w m c X V v d D t T Z W N 0 a W 9 u M S 9 K a X p h b l 9 J Z F 8 x M F 8 4 N S A o M y k v Q X V 0 b 1 J l b W 9 2 Z W R D b 2 x 1 b W 5 z M S 5 7 c 2 l f Q 2 h h b W 9 z a X R l X z M s M j N 9 J n F 1 b 3 Q 7 L C Z x d W 9 0 O 1 N l Y 3 R p b 2 4 x L 0 p p e m F u X 0 l k X z E w X z g 1 I C g z K S 9 B d X R v U m V t b 3 Z l Z E N v b H V t b n M x L n t z a V 9 F c G l k b 3 R l X z Q s M j R 9 J n F 1 b 3 Q 7 L C Z x d W 9 0 O 1 N l Y 3 R p b 2 4 x L 0 p p e m F u X 0 l k X z E w X z g 1 I C g z K S 9 B d X R v U m V t b 3 Z l Z E N v b H V t b n M x L n t z a V 9 H b 2 V 0 a G l 0 Z S w y N X 0 m c X V v d D s s J n F 1 b 3 Q 7 U 2 V j d G l v b j E v S m l 6 Y W 5 f S W R f M T B f O D U g K D M p L 0 F 1 d G 9 S Z W 1 v d m V k Q 2 9 s d W 1 u c z E u e 3 N p X 0 h l b W F 0 a X R l L D I 2 f S Z x d W 9 0 O y w m c X V v d D t T Z W N 0 a W 9 u M S 9 K a X p h b l 9 J Z F 8 x M F 8 4 N S A o M y k v Q X V 0 b 1 J l b W 9 2 Z W R D b 2 x 1 b W 5 z M S 5 7 c 2 l f R G l h c 3 B v c m U s M j d 9 J n F 1 b 3 Q 7 L C Z x d W 9 0 O 1 N l Y 3 R p b 2 4 x L 0 p p e m F u X 0 l k X z E w X z g 1 I C g z K S 9 B d X R v U m V t b 3 Z l Z E N v b H V t b n M x L n t z a V 9 E a W 9 w c 2 l k Z S w y O H 0 m c X V v d D s s J n F 1 b 3 Q 7 U 2 V j d G l v b j E v S m l 6 Y W 5 f S W R f M T B f O D U g K D M p L 0 F 1 d G 9 S Z W 1 v d m V k Q 2 9 s d W 1 u c z E u e 3 N p X 1 N h c G 9 u a X R l L U Z l L U 1 n L D I 5 f S Z x d W 9 0 O y w m c X V v d D t T Z W N 0 a W 9 u M S 9 K a X p h b l 9 J Z F 8 x M F 8 4 N S A o M y k v Q X V 0 b 1 J l b W 9 2 Z W R D b 2 x 1 b W 5 z M S 5 7 c 2 l f U 2 F w b 2 5 p d G U t T W c t S y w z M H 0 m c X V v d D s s J n F 1 b 3 Q 7 U 2 V j d G l v b j E v S m l 6 Y W 5 f S W R f M T B f O D U g K D M p L 0 F 1 d G 9 S Z W 1 v d m V k Q 2 9 s d W 1 u c z E u e 3 N p X 1 N h c G 9 u a X R l L U 1 n L U 1 n L D M x f S Z x d W 9 0 O y w m c X V v d D t T Z W N 0 a W 9 u M S 9 K a X p h b l 9 J Z F 8 x M F 8 4 N S A o M y k v Q X V 0 b 1 J l b W 9 2 Z W R D b 2 x 1 b W 5 z M S 5 7 c 2 l f Q m V p Z G V s b G l 0 Z S 1 D Y S w z M n 0 m c X V v d D s s J n F 1 b 3 Q 7 U 2 V j d G l v b j E v S m l 6 Y W 5 f S W R f M T B f O D U g K D M p L 0 F 1 d G 9 S Z W 1 v d m V k Q 2 9 s d W 1 u c z E u e 3 N p X 0 J l a W R l b G x p d G U t R m U s M z N 9 J n F 1 b 3 Q 7 L C Z x d W 9 0 O 1 N l Y 3 R p b 2 4 x L 0 p p e m F u X 0 l k X z E w X z g 1 I C g z K S 9 B d X R v U m V t b 3 Z l Z E N v b H V t b n M x L n t z a V 9 C Z W l k Z W x s a X R l L U s s M z R 9 J n F 1 b 3 Q 7 L C Z x d W 9 0 O 1 N l Y 3 R p b 2 4 x L 0 p p e m F u X 0 l k X z E w X z g 1 I C g z K S 9 B d X R v U m V t b 3 Z l Z E N v b H V t b n M x L n t z a V 9 C Z W l k Z W x s a X R l L U 1 n L D M 1 f S Z x d W 9 0 O y w m c X V v d D t T Z W N 0 a W 9 u M S 9 K a X p h b l 9 J Z F 8 x M F 8 4 N S A o M y k v Q X V 0 b 1 J l b W 9 2 Z W R D b 2 x 1 b W 5 z M S 5 7 c 2 l f Q m V p Z G V s b G l 0 Z S 1 O Y S w z N n 0 m c X V v d D s s J n F 1 b 3 Q 7 U 2 V j d G l v b j E v S m l 6 Y W 5 f S W R f M T B f O D U g K D M p L 0 F 1 d G 9 S Z W 1 v d m V k Q 2 9 s d W 1 u c z E u e 3 N p X 0 F u Y W x j a W 1 l L D M 3 f S Z x d W 9 0 O y w m c X V v d D t T Z W N 0 a W 9 u M S 9 K a X p h b l 9 J Z F 8 x M F 8 4 N S A o M y k v Q X V 0 b 1 J l b W 9 2 Z W R D b 2 x 1 b W 5 z M S 5 7 c 2 l f T W 9 y Z G V u a X R l L U N h L D M 4 f S Z x d W 9 0 O y w m c X V v d D t T Z W N 0 a W 9 u M S 9 K a X p h b l 9 J Z F 8 x M F 8 4 N S A o M y k v Q X V 0 b 1 J l b W 9 2 Z W R D b 2 x 1 b W 5 z M S 5 7 c 2 l f U 3 R p b G J p d G U t Q 2 E s M z l 9 J n F 1 b 3 Q 7 L C Z x d W 9 0 O 1 N l Y 3 R p b 2 4 x L 0 p p e m F u X 0 l k X z E w X z g 1 I C g z K S 9 B d X R v U m V t b 3 Z l Z E N v b H V t b n M x L n t z a V 9 L Y W 9 s a W 5 p d G U s N D B 9 J n F 1 b 3 Q 7 L C Z x d W 9 0 O 1 N l Y 3 R p b 2 4 x L 0 p p e m F u X 0 l k X z E w X z g 1 I C g z K S 9 B d X R v U m V t b 3 Z l Z E N v b H V t b n M x L n t z a V 9 U a G 9 t c 2 9 u a X R l L D Q x f S Z x d W 9 0 O y w m c X V v d D t T Z W N 0 a W 9 u M S 9 K a X p h b l 9 J Z F 8 x M F 8 4 N S A o M y k v Q X V 0 b 1 J l b W 9 2 Z W R D b 2 x 1 b W 5 z M S 5 7 c 2 l f U 2 l P M i h h b S k s N D J 9 J n F 1 b 3 Q 7 L C Z x d W 9 0 O 1 N l Y 3 R p b 2 4 x L 0 p p e m F u X 0 l k X z E w X z g 1 I C g z K S 9 B d X R v U m V t b 3 Z l Z E N v b H V t b n M x L n t z a V 9 N b 2 5 0 b W 9 y L U 1 n L D Q z f S Z x d W 9 0 O y w m c X V v d D t T Z W N 0 a W 9 u M S 9 K a X p h b l 9 J Z F 8 x M F 8 4 N S A o M y k v Q X V 0 b 1 J l b W 9 2 Z W R D b 2 x 1 b W 5 z M S 5 7 c 2 l f Q 0 8 y K G c p L D Q 0 f S Z x d W 9 0 O y w m c X V v d D t T Z W N 0 a W 9 u M S 9 K a X p h b l 9 J Z F 8 x M F 8 4 N S A o M y k v Q X V 0 b 1 J l b W 9 2 Z W R D b 2 x 1 b W 5 z M S 5 7 X z U s N D V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S m l 6 Y W 5 f S W R f M T B f O D U l M j A o N C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K a X p h b l 9 J Z F 8 x M F 8 4 N S U y M C g 0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p p e m F u X 0 l k X z E w X z g 1 J T I w K D Q p L 0 N o Y W 5 n Z W Q l M j B U e X B l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y 8 + P C 9 J d G V t P j w v S X R l b X M + P C 9 M b 2 N h b F B h Y 2 t h Z 2 V N Z X R h Z G F 0 Y U Z p b G U + F g A A A F B L B Q Y A A A A A A A A A A A A A A A A A A A A A A A D a A A A A A Q A A A N C M n d 8 B F d E R j H o A w E / C l + s B A A A A 3 E Q B l o f 0 1 E O m + p D b G k c W Y A A A A A A C A A A A A A A D Z g A A w A A A A B A A A A C V N u c O 2 D k V S M C s p n F T Z T k e A A A A A A S A A A C g A A A A E A A A A L 0 o P w e n K Y j g Z 8 h 3 d C 4 G d q t Q A A A A n H H X S 6 8 Z r u h C 8 D K l H r z e w H 0 G 4 P z + Q b M G N P k + l P B H 2 b o n T r M J 6 K q H 2 k W S l L q K R H F e w V 2 i V P M w Q V Y B Z V x L S O W + J 3 H N T G F N q e f 2 C g A B i z z E j z w U A A A A N 7 r I 7 k N E k 1 C b 4 D y b 8 P l z I s / e T I 8 = < / D a t a M a s h u p > 
</file>

<file path=customXml/itemProps1.xml><?xml version="1.0" encoding="utf-8"?>
<ds:datastoreItem xmlns:ds="http://schemas.openxmlformats.org/officeDocument/2006/customXml" ds:itemID="{D3C7BF41-F4CC-4989-8811-48664280595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tended Data 3a</vt:lpstr>
      <vt:lpstr>Extended Data 3b</vt:lpstr>
      <vt:lpstr>Extended Data 3c</vt:lpstr>
      <vt:lpstr>Extended Data 3d</vt:lpstr>
      <vt:lpstr>Extended Data 3e</vt:lpstr>
      <vt:lpstr>Extended Data 3f</vt:lpstr>
    </vt:vector>
  </TitlesOfParts>
  <Company>Agilent Technologi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P-OES</dc:creator>
  <cp:lastModifiedBy>eric.oelkers eric.oelkers</cp:lastModifiedBy>
  <dcterms:created xsi:type="dcterms:W3CDTF">2023-03-20T03:39:51Z</dcterms:created>
  <dcterms:modified xsi:type="dcterms:W3CDTF">2026-01-07T18:04:49Z</dcterms:modified>
</cp:coreProperties>
</file>